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e\Desktop\Current Draft - MtARF\Supplemental Figures and Tables\Tables\"/>
    </mc:Choice>
  </mc:AlternateContent>
  <bookViews>
    <workbookView xWindow="0" yWindow="0" windowWidth="22605" windowHeight="9180"/>
  </bookViews>
  <sheets>
    <sheet name="FPKM" sheetId="1" r:id="rId1"/>
    <sheet name="Average FPKM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45" i="1" l="1"/>
  <c r="BB44" i="1"/>
  <c r="BB43" i="1"/>
  <c r="BB42" i="1"/>
  <c r="BB41" i="1"/>
  <c r="BB40" i="1"/>
  <c r="BB39" i="1"/>
  <c r="BB38" i="1"/>
  <c r="BB37" i="1"/>
  <c r="BB36" i="1"/>
  <c r="BB35" i="1"/>
  <c r="BB34" i="1"/>
  <c r="BB33" i="1"/>
  <c r="BB32" i="1"/>
  <c r="BB31" i="1"/>
  <c r="BB30" i="1"/>
  <c r="BB29" i="1"/>
  <c r="BB28" i="1"/>
  <c r="BB27" i="1"/>
  <c r="BB26" i="1"/>
  <c r="BB25" i="1"/>
  <c r="BB24" i="1"/>
  <c r="BB23" i="1"/>
  <c r="BB22" i="1"/>
  <c r="BB21" i="1"/>
  <c r="BB20" i="1"/>
  <c r="BB19" i="1"/>
  <c r="BB18" i="1"/>
  <c r="BB17" i="1"/>
  <c r="BB16" i="1"/>
  <c r="BB15" i="1"/>
  <c r="BB14" i="1"/>
  <c r="BB13" i="1"/>
  <c r="BB12" i="1"/>
  <c r="BB11" i="1"/>
  <c r="BB10" i="1"/>
  <c r="BB9" i="1"/>
  <c r="BB8" i="1"/>
  <c r="BB7" i="1"/>
  <c r="BB6" i="1"/>
  <c r="BB5" i="1"/>
  <c r="BB4" i="1"/>
  <c r="AV45" i="1"/>
  <c r="AV44" i="1"/>
  <c r="AV43" i="1"/>
  <c r="AV42" i="1"/>
  <c r="AV41" i="1"/>
  <c r="AV40" i="1"/>
  <c r="AV39" i="1"/>
  <c r="AV38" i="1"/>
  <c r="AV37" i="1"/>
  <c r="AV36" i="1"/>
  <c r="AV35" i="1"/>
  <c r="AV34" i="1"/>
  <c r="AV33" i="1"/>
  <c r="AV32" i="1"/>
  <c r="AV31" i="1"/>
  <c r="AV30" i="1"/>
  <c r="AV29" i="1"/>
  <c r="AV28" i="1"/>
  <c r="AV27" i="1"/>
  <c r="AV26" i="1"/>
  <c r="AV25" i="1"/>
  <c r="AV24" i="1"/>
  <c r="AV23" i="1"/>
  <c r="AV22" i="1"/>
  <c r="AV21" i="1"/>
  <c r="AV20" i="1"/>
  <c r="AV19" i="1"/>
  <c r="AV18" i="1"/>
  <c r="AV17" i="1"/>
  <c r="AV16" i="1"/>
  <c r="AV15" i="1"/>
  <c r="AV14" i="1"/>
  <c r="AV13" i="1"/>
  <c r="AV12" i="1"/>
  <c r="AV11" i="1"/>
  <c r="AV10" i="1"/>
  <c r="AV9" i="1"/>
  <c r="AV8" i="1"/>
  <c r="AV7" i="1"/>
  <c r="AV6" i="1"/>
  <c r="AV5" i="1"/>
  <c r="AV4" i="1"/>
  <c r="AP45" i="1"/>
  <c r="AP44" i="1"/>
  <c r="AP43" i="1"/>
  <c r="AP42" i="1"/>
  <c r="AP41" i="1"/>
  <c r="AP40" i="1"/>
  <c r="AP39" i="1"/>
  <c r="AP38" i="1"/>
  <c r="AP37" i="1"/>
  <c r="AP36" i="1"/>
  <c r="AP35" i="1"/>
  <c r="AP34" i="1"/>
  <c r="AP33" i="1"/>
  <c r="AP32" i="1"/>
  <c r="AP31" i="1"/>
  <c r="AP30" i="1"/>
  <c r="AP29" i="1"/>
  <c r="AP28" i="1"/>
  <c r="AP27" i="1"/>
  <c r="AP26" i="1"/>
  <c r="AP25" i="1"/>
  <c r="AP24" i="1"/>
  <c r="AP23" i="1"/>
  <c r="AP22" i="1"/>
  <c r="AP21" i="1"/>
  <c r="AP20" i="1"/>
  <c r="AP19" i="1"/>
  <c r="AP18" i="1"/>
  <c r="AP17" i="1"/>
  <c r="AP16" i="1"/>
  <c r="AP15" i="1"/>
  <c r="AP14" i="1"/>
  <c r="AP13" i="1"/>
  <c r="AP12" i="1"/>
  <c r="AP11" i="1"/>
  <c r="AP10" i="1"/>
  <c r="AP9" i="1"/>
  <c r="AP8" i="1"/>
  <c r="AP7" i="1"/>
  <c r="AP6" i="1"/>
  <c r="AP5" i="1"/>
  <c r="AP4" i="1"/>
  <c r="AJ45" i="1"/>
  <c r="AJ44" i="1"/>
  <c r="AJ43" i="1"/>
  <c r="AJ42" i="1"/>
  <c r="AJ41" i="1"/>
  <c r="AJ40" i="1"/>
  <c r="AJ39" i="1"/>
  <c r="AJ38" i="1"/>
  <c r="AJ37" i="1"/>
  <c r="AJ36" i="1"/>
  <c r="AJ35" i="1"/>
  <c r="AJ34" i="1"/>
  <c r="AJ33" i="1"/>
  <c r="AJ32" i="1"/>
  <c r="AJ31" i="1"/>
  <c r="AJ30" i="1"/>
  <c r="AJ29" i="1"/>
  <c r="AJ28" i="1"/>
  <c r="AJ27" i="1"/>
  <c r="AJ26" i="1"/>
  <c r="AJ25" i="1"/>
  <c r="AJ24" i="1"/>
  <c r="AJ23" i="1"/>
  <c r="AJ22" i="1"/>
  <c r="AJ21" i="1"/>
  <c r="AJ20" i="1"/>
  <c r="AJ19" i="1"/>
  <c r="AJ18" i="1"/>
  <c r="AJ17" i="1"/>
  <c r="AJ16" i="1"/>
  <c r="AJ15" i="1"/>
  <c r="AJ14" i="1"/>
  <c r="AJ13" i="1"/>
  <c r="AJ12" i="1"/>
  <c r="AJ11" i="1"/>
  <c r="AJ10" i="1"/>
  <c r="AJ9" i="1"/>
  <c r="AJ8" i="1"/>
  <c r="AJ7" i="1"/>
  <c r="AJ6" i="1"/>
  <c r="AJ5" i="1"/>
  <c r="AJ4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C12" i="2" l="1"/>
  <c r="D12" i="2"/>
  <c r="E12" i="2"/>
  <c r="F12" i="2"/>
  <c r="G12" i="2"/>
  <c r="H12" i="2"/>
  <c r="I12" i="2"/>
  <c r="J12" i="2"/>
  <c r="B10" i="2"/>
  <c r="C10" i="2"/>
  <c r="D10" i="2"/>
  <c r="E10" i="2"/>
  <c r="F10" i="2"/>
  <c r="G10" i="2"/>
  <c r="H10" i="2"/>
  <c r="I10" i="2"/>
  <c r="J10" i="2"/>
  <c r="J2" i="2"/>
  <c r="I2" i="2"/>
  <c r="H2" i="2"/>
  <c r="G2" i="2"/>
  <c r="F2" i="2"/>
  <c r="E2" i="2"/>
  <c r="D2" i="2"/>
  <c r="C2" i="2"/>
  <c r="J43" i="2"/>
  <c r="I43" i="2"/>
  <c r="H43" i="2"/>
  <c r="G43" i="2"/>
  <c r="F43" i="2"/>
  <c r="E43" i="2"/>
  <c r="D43" i="2"/>
  <c r="C43" i="2"/>
  <c r="B43" i="2"/>
  <c r="J42" i="2"/>
  <c r="I42" i="2"/>
  <c r="H42" i="2"/>
  <c r="G42" i="2"/>
  <c r="F42" i="2"/>
  <c r="E42" i="2"/>
  <c r="D42" i="2"/>
  <c r="C42" i="2"/>
  <c r="B42" i="2"/>
  <c r="J41" i="2"/>
  <c r="I41" i="2"/>
  <c r="H41" i="2"/>
  <c r="G41" i="2"/>
  <c r="F41" i="2"/>
  <c r="E41" i="2"/>
  <c r="D41" i="2"/>
  <c r="C41" i="2"/>
  <c r="B41" i="2"/>
  <c r="J40" i="2"/>
  <c r="I40" i="2"/>
  <c r="H40" i="2"/>
  <c r="G40" i="2"/>
  <c r="F40" i="2"/>
  <c r="E40" i="2"/>
  <c r="D40" i="2"/>
  <c r="C40" i="2"/>
  <c r="B40" i="2"/>
  <c r="J39" i="2"/>
  <c r="I39" i="2"/>
  <c r="H39" i="2"/>
  <c r="G39" i="2"/>
  <c r="F39" i="2"/>
  <c r="E39" i="2"/>
  <c r="D39" i="2"/>
  <c r="C39" i="2"/>
  <c r="B39" i="2"/>
  <c r="J38" i="2"/>
  <c r="I38" i="2"/>
  <c r="H38" i="2"/>
  <c r="G38" i="2"/>
  <c r="F38" i="2"/>
  <c r="E38" i="2"/>
  <c r="D38" i="2"/>
  <c r="C38" i="2"/>
  <c r="B38" i="2"/>
  <c r="J37" i="2"/>
  <c r="I37" i="2"/>
  <c r="H37" i="2"/>
  <c r="G37" i="2"/>
  <c r="F37" i="2"/>
  <c r="E37" i="2"/>
  <c r="D37" i="2"/>
  <c r="C37" i="2"/>
  <c r="B37" i="2"/>
  <c r="J36" i="2"/>
  <c r="I36" i="2"/>
  <c r="H36" i="2"/>
  <c r="G36" i="2"/>
  <c r="F36" i="2"/>
  <c r="E36" i="2"/>
  <c r="D36" i="2"/>
  <c r="C36" i="2"/>
  <c r="B36" i="2"/>
  <c r="J35" i="2"/>
  <c r="I35" i="2"/>
  <c r="H35" i="2"/>
  <c r="G35" i="2"/>
  <c r="F35" i="2"/>
  <c r="E35" i="2"/>
  <c r="D35" i="2"/>
  <c r="C35" i="2"/>
  <c r="B35" i="2"/>
  <c r="J34" i="2"/>
  <c r="I34" i="2"/>
  <c r="H34" i="2"/>
  <c r="G34" i="2"/>
  <c r="F34" i="2"/>
  <c r="E34" i="2"/>
  <c r="D34" i="2"/>
  <c r="C34" i="2"/>
  <c r="B34" i="2"/>
  <c r="J33" i="2"/>
  <c r="I33" i="2"/>
  <c r="H33" i="2"/>
  <c r="G33" i="2"/>
  <c r="F33" i="2"/>
  <c r="E33" i="2"/>
  <c r="D33" i="2"/>
  <c r="C33" i="2"/>
  <c r="B33" i="2"/>
  <c r="J32" i="2"/>
  <c r="I32" i="2"/>
  <c r="H32" i="2"/>
  <c r="G32" i="2"/>
  <c r="F32" i="2"/>
  <c r="E32" i="2"/>
  <c r="D32" i="2"/>
  <c r="C32" i="2"/>
  <c r="B32" i="2"/>
  <c r="J31" i="2"/>
  <c r="I31" i="2"/>
  <c r="H31" i="2"/>
  <c r="G31" i="2"/>
  <c r="F31" i="2"/>
  <c r="E31" i="2"/>
  <c r="D31" i="2"/>
  <c r="C31" i="2"/>
  <c r="B31" i="2"/>
  <c r="J30" i="2"/>
  <c r="I30" i="2"/>
  <c r="H30" i="2"/>
  <c r="G30" i="2"/>
  <c r="F30" i="2"/>
  <c r="E30" i="2"/>
  <c r="D30" i="2"/>
  <c r="C30" i="2"/>
  <c r="B30" i="2"/>
  <c r="J29" i="2"/>
  <c r="I29" i="2"/>
  <c r="H29" i="2"/>
  <c r="G29" i="2"/>
  <c r="F29" i="2"/>
  <c r="E29" i="2"/>
  <c r="D29" i="2"/>
  <c r="C29" i="2"/>
  <c r="B29" i="2"/>
  <c r="J28" i="2"/>
  <c r="I28" i="2"/>
  <c r="H28" i="2"/>
  <c r="G28" i="2"/>
  <c r="F28" i="2"/>
  <c r="E28" i="2"/>
  <c r="D28" i="2"/>
  <c r="C28" i="2"/>
  <c r="B28" i="2"/>
  <c r="J27" i="2"/>
  <c r="I27" i="2"/>
  <c r="H27" i="2"/>
  <c r="G27" i="2"/>
  <c r="F27" i="2"/>
  <c r="E27" i="2"/>
  <c r="D27" i="2"/>
  <c r="C27" i="2"/>
  <c r="B27" i="2"/>
  <c r="J26" i="2"/>
  <c r="I26" i="2"/>
  <c r="H26" i="2"/>
  <c r="G26" i="2"/>
  <c r="F26" i="2"/>
  <c r="E26" i="2"/>
  <c r="D26" i="2"/>
  <c r="C26" i="2"/>
  <c r="B26" i="2"/>
  <c r="J25" i="2"/>
  <c r="I25" i="2"/>
  <c r="H25" i="2"/>
  <c r="G25" i="2"/>
  <c r="F25" i="2"/>
  <c r="E25" i="2"/>
  <c r="D25" i="2"/>
  <c r="C25" i="2"/>
  <c r="B25" i="2"/>
  <c r="J24" i="2"/>
  <c r="I24" i="2"/>
  <c r="H24" i="2"/>
  <c r="G24" i="2"/>
  <c r="F24" i="2"/>
  <c r="E24" i="2"/>
  <c r="D24" i="2"/>
  <c r="C24" i="2"/>
  <c r="B24" i="2"/>
  <c r="J23" i="2"/>
  <c r="I23" i="2"/>
  <c r="H23" i="2"/>
  <c r="G23" i="2"/>
  <c r="F23" i="2"/>
  <c r="E23" i="2"/>
  <c r="D23" i="2"/>
  <c r="C23" i="2"/>
  <c r="B23" i="2"/>
  <c r="J22" i="2"/>
  <c r="I22" i="2"/>
  <c r="H22" i="2"/>
  <c r="G22" i="2"/>
  <c r="F22" i="2"/>
  <c r="E22" i="2"/>
  <c r="D22" i="2"/>
  <c r="C22" i="2"/>
  <c r="B22" i="2"/>
  <c r="J21" i="2"/>
  <c r="I21" i="2"/>
  <c r="H21" i="2"/>
  <c r="G21" i="2"/>
  <c r="F21" i="2"/>
  <c r="E21" i="2"/>
  <c r="D21" i="2"/>
  <c r="C21" i="2"/>
  <c r="B21" i="2"/>
  <c r="J20" i="2"/>
  <c r="I20" i="2"/>
  <c r="H20" i="2"/>
  <c r="G20" i="2"/>
  <c r="F20" i="2"/>
  <c r="E20" i="2"/>
  <c r="D20" i="2"/>
  <c r="C20" i="2"/>
  <c r="B20" i="2"/>
  <c r="J19" i="2"/>
  <c r="I19" i="2"/>
  <c r="H19" i="2"/>
  <c r="G19" i="2"/>
  <c r="F19" i="2"/>
  <c r="E19" i="2"/>
  <c r="D19" i="2"/>
  <c r="C19" i="2"/>
  <c r="B19" i="2"/>
  <c r="J18" i="2"/>
  <c r="I18" i="2"/>
  <c r="H18" i="2"/>
  <c r="G18" i="2"/>
  <c r="F18" i="2"/>
  <c r="E18" i="2"/>
  <c r="D18" i="2"/>
  <c r="C18" i="2"/>
  <c r="B18" i="2"/>
  <c r="J17" i="2"/>
  <c r="I17" i="2"/>
  <c r="H17" i="2"/>
  <c r="G17" i="2"/>
  <c r="F17" i="2"/>
  <c r="E17" i="2"/>
  <c r="D17" i="2"/>
  <c r="C17" i="2"/>
  <c r="B17" i="2"/>
  <c r="J16" i="2"/>
  <c r="I16" i="2"/>
  <c r="H16" i="2"/>
  <c r="G16" i="2"/>
  <c r="F16" i="2"/>
  <c r="E16" i="2"/>
  <c r="D16" i="2"/>
  <c r="C16" i="2"/>
  <c r="B16" i="2"/>
  <c r="J15" i="2"/>
  <c r="I15" i="2"/>
  <c r="H15" i="2"/>
  <c r="G15" i="2"/>
  <c r="F15" i="2"/>
  <c r="E15" i="2"/>
  <c r="D15" i="2"/>
  <c r="C15" i="2"/>
  <c r="B15" i="2"/>
  <c r="J14" i="2"/>
  <c r="I14" i="2"/>
  <c r="H14" i="2"/>
  <c r="G14" i="2"/>
  <c r="F14" i="2"/>
  <c r="E14" i="2"/>
  <c r="D14" i="2"/>
  <c r="C14" i="2"/>
  <c r="B14" i="2"/>
  <c r="J13" i="2"/>
  <c r="I13" i="2"/>
  <c r="H13" i="2"/>
  <c r="G13" i="2"/>
  <c r="F13" i="2"/>
  <c r="E13" i="2"/>
  <c r="D13" i="2"/>
  <c r="C13" i="2"/>
  <c r="B13" i="2"/>
  <c r="B12" i="2"/>
  <c r="J11" i="2"/>
  <c r="I11" i="2"/>
  <c r="H11" i="2"/>
  <c r="G11" i="2"/>
  <c r="F11" i="2"/>
  <c r="E11" i="2"/>
  <c r="D11" i="2"/>
  <c r="C11" i="2"/>
  <c r="B11" i="2"/>
  <c r="J9" i="2"/>
  <c r="I9" i="2"/>
  <c r="H9" i="2"/>
  <c r="G9" i="2"/>
  <c r="F9" i="2"/>
  <c r="E9" i="2"/>
  <c r="D9" i="2"/>
  <c r="C9" i="2"/>
  <c r="B9" i="2"/>
  <c r="J8" i="2"/>
  <c r="I8" i="2"/>
  <c r="H8" i="2"/>
  <c r="G8" i="2"/>
  <c r="F8" i="2"/>
  <c r="E8" i="2"/>
  <c r="D8" i="2"/>
  <c r="C8" i="2"/>
  <c r="B8" i="2"/>
  <c r="J7" i="2"/>
  <c r="I7" i="2"/>
  <c r="H7" i="2"/>
  <c r="G7" i="2"/>
  <c r="F7" i="2"/>
  <c r="E7" i="2"/>
  <c r="D7" i="2"/>
  <c r="C7" i="2"/>
  <c r="B7" i="2"/>
  <c r="J6" i="2"/>
  <c r="I6" i="2"/>
  <c r="H6" i="2"/>
  <c r="G6" i="2"/>
  <c r="F6" i="2"/>
  <c r="E6" i="2"/>
  <c r="D6" i="2"/>
  <c r="C6" i="2"/>
  <c r="B6" i="2"/>
  <c r="J5" i="2"/>
  <c r="I5" i="2"/>
  <c r="H5" i="2"/>
  <c r="G5" i="2"/>
  <c r="F5" i="2"/>
  <c r="E5" i="2"/>
  <c r="D5" i="2"/>
  <c r="C5" i="2"/>
  <c r="B5" i="2"/>
  <c r="J4" i="2"/>
  <c r="I4" i="2"/>
  <c r="H4" i="2"/>
  <c r="G4" i="2"/>
  <c r="F4" i="2"/>
  <c r="E4" i="2"/>
  <c r="D4" i="2"/>
  <c r="C4" i="2"/>
  <c r="B4" i="2"/>
  <c r="J3" i="2"/>
  <c r="I3" i="2"/>
  <c r="H3" i="2"/>
  <c r="G3" i="2"/>
  <c r="F3" i="2"/>
  <c r="E3" i="2"/>
  <c r="D3" i="2"/>
  <c r="C3" i="2"/>
  <c r="B3" i="2"/>
  <c r="B2" i="2"/>
</calcChain>
</file>

<file path=xl/sharedStrings.xml><?xml version="1.0" encoding="utf-8"?>
<sst xmlns="http://schemas.openxmlformats.org/spreadsheetml/2006/main" count="186" uniqueCount="103">
  <si>
    <t>Gene Name</t>
  </si>
  <si>
    <t>Rep 1</t>
  </si>
  <si>
    <t>Rep 2</t>
  </si>
  <si>
    <t>Rep 3</t>
  </si>
  <si>
    <t>Rep 4</t>
  </si>
  <si>
    <t>Medtr1g024025</t>
  </si>
  <si>
    <t>Medtr1g058210</t>
  </si>
  <si>
    <t>Medtr1g064430</t>
  </si>
  <si>
    <t>Medtr1g094960</t>
  </si>
  <si>
    <t>Medtr2g005240</t>
  </si>
  <si>
    <t>Medtr2g006270</t>
  </si>
  <si>
    <t>Medtr2g006380</t>
  </si>
  <si>
    <t>Medtr2g014770</t>
  </si>
  <si>
    <t>Medtr2g018690</t>
  </si>
  <si>
    <t>Medtr2g024430</t>
  </si>
  <si>
    <t>Medtr2g043250</t>
  </si>
  <si>
    <t>Medtr2g093740</t>
  </si>
  <si>
    <t>Medtr2g094570</t>
  </si>
  <si>
    <t>Medtr3g064050</t>
  </si>
  <si>
    <t>Medtr3g073420</t>
  </si>
  <si>
    <t>Medtr4g021580</t>
  </si>
  <si>
    <t>Medtr4g058930</t>
  </si>
  <si>
    <t>Medtr4g060460</t>
  </si>
  <si>
    <t>Medtr4g088210</t>
  </si>
  <si>
    <t>Medtr4g124900</t>
  </si>
  <si>
    <t>Medtr5g032260</t>
  </si>
  <si>
    <t>Medtr5g040740</t>
  </si>
  <si>
    <t>Medtr5g040880</t>
  </si>
  <si>
    <t>Medtr5g060630</t>
  </si>
  <si>
    <t>Medtr5g060770</t>
  </si>
  <si>
    <t>Medtr5g060780</t>
  </si>
  <si>
    <t>Medtr5g061220</t>
  </si>
  <si>
    <t>Medtr5g061890</t>
  </si>
  <si>
    <t>Medtr5g062960</t>
  </si>
  <si>
    <t>Medtr5g074840</t>
  </si>
  <si>
    <t>Medtr5g076270</t>
  </si>
  <si>
    <t>Medtr5g082140</t>
  </si>
  <si>
    <t>Medtr5g460740</t>
  </si>
  <si>
    <t>Medtr5g460920</t>
  </si>
  <si>
    <t>Medtr7g062540</t>
  </si>
  <si>
    <t>Medtr7g101275</t>
  </si>
  <si>
    <t>Medtr7g101280</t>
  </si>
  <si>
    <t>Medtr8g027440</t>
  </si>
  <si>
    <t>Medtr8g079492</t>
  </si>
  <si>
    <t>Medtr8g100050</t>
  </si>
  <si>
    <t>Medtr8g101360</t>
  </si>
  <si>
    <t>Medtr8g446900</t>
  </si>
  <si>
    <t>A17 0 Hour FPKM</t>
  </si>
  <si>
    <t>STDEV</t>
  </si>
  <si>
    <t>A17 0.5 Hour FPKM</t>
  </si>
  <si>
    <t>A17 1 Hour FPKM</t>
  </si>
  <si>
    <t>A17 3 Hours FPKM</t>
  </si>
  <si>
    <t>A17 6 Hours FPKM</t>
  </si>
  <si>
    <t>A17 12 Hours FPKM</t>
  </si>
  <si>
    <t>A17 24 Hours FPKM</t>
  </si>
  <si>
    <t>A17 36 Hours FPKM</t>
  </si>
  <si>
    <t>A17 48 Hours FPKM</t>
  </si>
  <si>
    <t>0 Hour</t>
  </si>
  <si>
    <t>0.5 Hour</t>
  </si>
  <si>
    <t>1 Hour</t>
  </si>
  <si>
    <t>3 Hour</t>
  </si>
  <si>
    <t>6 Hour</t>
  </si>
  <si>
    <t>12 Hour</t>
  </si>
  <si>
    <t>24 Hour</t>
  </si>
  <si>
    <t>36 Hour</t>
  </si>
  <si>
    <t>48 Hour</t>
  </si>
  <si>
    <t>SRA Accession Number</t>
  </si>
  <si>
    <t>SRR1726470</t>
  </si>
  <si>
    <t>SRR1726542</t>
  </si>
  <si>
    <t>SRR1726578</t>
  </si>
  <si>
    <t>SRR1726506</t>
  </si>
  <si>
    <t>SRR1726469</t>
  </si>
  <si>
    <t>SRR1726541</t>
  </si>
  <si>
    <t>SRR1726577</t>
  </si>
  <si>
    <t>SRR1726505</t>
  </si>
  <si>
    <t>SRR1726471</t>
  </si>
  <si>
    <t>SRR1726543</t>
  </si>
  <si>
    <t>SRR1726579</t>
  </si>
  <si>
    <t>SRR1726507</t>
  </si>
  <si>
    <t>SRR1726472</t>
  </si>
  <si>
    <t>SRR1726544</t>
  </si>
  <si>
    <t>SRR1726580</t>
  </si>
  <si>
    <t>SRR1726508</t>
  </si>
  <si>
    <t>SRR1726473</t>
  </si>
  <si>
    <t>SRR1726545</t>
  </si>
  <si>
    <t>SRR1726581</t>
  </si>
  <si>
    <t>SRR1726509</t>
  </si>
  <si>
    <t>SRR1726474</t>
  </si>
  <si>
    <t>SRR1726546</t>
  </si>
  <si>
    <t>SRR1726582</t>
  </si>
  <si>
    <t>SRR1726510</t>
  </si>
  <si>
    <t>SRR1726475</t>
  </si>
  <si>
    <t>SRR1726547</t>
  </si>
  <si>
    <t>SRR1726583</t>
  </si>
  <si>
    <t>SRR1726511</t>
  </si>
  <si>
    <t>SRR1726476</t>
  </si>
  <si>
    <t>SRR1726548</t>
  </si>
  <si>
    <t>SRR1726584</t>
  </si>
  <si>
    <t>SRR1726512</t>
  </si>
  <si>
    <t>SRR1726477</t>
  </si>
  <si>
    <t>SRR1726549</t>
  </si>
  <si>
    <t>SRR1726585</t>
  </si>
  <si>
    <t>SRR17265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5"/>
  <sheetViews>
    <sheetView tabSelected="1" workbookViewId="0">
      <selection activeCell="AC1" sqref="AC1"/>
    </sheetView>
  </sheetViews>
  <sheetFormatPr defaultRowHeight="15" x14ac:dyDescent="0.25"/>
  <cols>
    <col min="1" max="1" width="21.85546875" customWidth="1"/>
    <col min="2" max="2" width="13" customWidth="1"/>
    <col min="3" max="3" width="14" customWidth="1"/>
    <col min="4" max="4" width="14.140625" customWidth="1"/>
    <col min="5" max="5" width="14.5703125" customWidth="1"/>
    <col min="8" max="8" width="15.42578125" customWidth="1"/>
    <col min="9" max="9" width="13.42578125" customWidth="1"/>
    <col min="10" max="10" width="17.85546875" customWidth="1"/>
    <col min="11" max="11" width="13.85546875" customWidth="1"/>
    <col min="14" max="14" width="12.7109375" customWidth="1"/>
    <col min="15" max="15" width="11.7109375" customWidth="1"/>
    <col min="16" max="16" width="14.42578125" customWidth="1"/>
    <col min="17" max="17" width="15.7109375" customWidth="1"/>
    <col min="20" max="20" width="12" customWidth="1"/>
    <col min="21" max="21" width="13.28515625" customWidth="1"/>
    <col min="22" max="22" width="13.7109375" customWidth="1"/>
    <col min="23" max="23" width="11.5703125" customWidth="1"/>
    <col min="26" max="26" width="11.5703125" customWidth="1"/>
    <col min="27" max="27" width="13" customWidth="1"/>
    <col min="28" max="28" width="12.85546875" customWidth="1"/>
    <col min="29" max="29" width="12.28515625" customWidth="1"/>
    <col min="32" max="32" width="13" customWidth="1"/>
    <col min="33" max="33" width="14.7109375" customWidth="1"/>
    <col min="34" max="34" width="15.85546875" customWidth="1"/>
    <col min="35" max="35" width="14" customWidth="1"/>
    <col min="38" max="38" width="14.5703125" customWidth="1"/>
    <col min="39" max="39" width="15.140625" customWidth="1"/>
    <col min="40" max="40" width="13.7109375" customWidth="1"/>
    <col min="41" max="41" width="11.7109375" customWidth="1"/>
    <col min="44" max="44" width="14" customWidth="1"/>
    <col min="45" max="45" width="12.28515625" customWidth="1"/>
    <col min="46" max="46" width="14" customWidth="1"/>
    <col min="47" max="47" width="13.140625" customWidth="1"/>
    <col min="50" max="50" width="11.7109375" customWidth="1"/>
    <col min="51" max="52" width="12.85546875" customWidth="1"/>
    <col min="53" max="53" width="11.85546875" customWidth="1"/>
  </cols>
  <sheetData>
    <row r="1" spans="1:54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H1" t="s">
        <v>71</v>
      </c>
      <c r="I1" t="s">
        <v>72</v>
      </c>
      <c r="J1" t="s">
        <v>73</v>
      </c>
      <c r="K1" t="s">
        <v>74</v>
      </c>
      <c r="N1" t="s">
        <v>75</v>
      </c>
      <c r="O1" t="s">
        <v>76</v>
      </c>
      <c r="P1" t="s">
        <v>77</v>
      </c>
      <c r="Q1" t="s">
        <v>78</v>
      </c>
      <c r="T1" t="s">
        <v>87</v>
      </c>
      <c r="U1" t="s">
        <v>88</v>
      </c>
      <c r="V1" t="s">
        <v>89</v>
      </c>
      <c r="W1" t="s">
        <v>90</v>
      </c>
      <c r="Z1" t="s">
        <v>99</v>
      </c>
      <c r="AA1" t="s">
        <v>100</v>
      </c>
      <c r="AB1" t="s">
        <v>101</v>
      </c>
      <c r="AC1" t="s">
        <v>102</v>
      </c>
      <c r="AF1" t="s">
        <v>79</v>
      </c>
      <c r="AG1" t="s">
        <v>80</v>
      </c>
      <c r="AH1" t="s">
        <v>81</v>
      </c>
      <c r="AI1" t="s">
        <v>82</v>
      </c>
      <c r="AL1" t="s">
        <v>83</v>
      </c>
      <c r="AM1" t="s">
        <v>84</v>
      </c>
      <c r="AN1" t="s">
        <v>85</v>
      </c>
      <c r="AO1" t="s">
        <v>86</v>
      </c>
      <c r="AR1" t="s">
        <v>91</v>
      </c>
      <c r="AS1" t="s">
        <v>92</v>
      </c>
      <c r="AT1" t="s">
        <v>93</v>
      </c>
      <c r="AU1" t="s">
        <v>94</v>
      </c>
      <c r="AX1" t="s">
        <v>95</v>
      </c>
      <c r="AY1" t="s">
        <v>96</v>
      </c>
      <c r="AZ1" t="s">
        <v>97</v>
      </c>
      <c r="BA1" t="s">
        <v>98</v>
      </c>
    </row>
    <row r="2" spans="1:54" x14ac:dyDescent="0.25">
      <c r="B2" s="1" t="s">
        <v>47</v>
      </c>
      <c r="C2" s="1"/>
      <c r="D2" s="1"/>
      <c r="E2" s="1"/>
      <c r="F2" s="1"/>
      <c r="H2" s="1" t="s">
        <v>49</v>
      </c>
      <c r="I2" s="1"/>
      <c r="J2" s="1"/>
      <c r="K2" s="1"/>
      <c r="L2" s="1"/>
      <c r="N2" s="1" t="s">
        <v>50</v>
      </c>
      <c r="O2" s="1"/>
      <c r="P2" s="1"/>
      <c r="Q2" s="1"/>
      <c r="R2" s="1"/>
      <c r="T2" s="1" t="s">
        <v>51</v>
      </c>
      <c r="U2" s="1"/>
      <c r="V2" s="1"/>
      <c r="W2" s="1"/>
      <c r="X2" s="1"/>
      <c r="Z2" s="1" t="s">
        <v>52</v>
      </c>
      <c r="AA2" s="1"/>
      <c r="AB2" s="1"/>
      <c r="AC2" s="1"/>
      <c r="AD2" s="1"/>
      <c r="AF2" s="1" t="s">
        <v>53</v>
      </c>
      <c r="AG2" s="1"/>
      <c r="AH2" s="1"/>
      <c r="AI2" s="1"/>
      <c r="AJ2" s="1"/>
      <c r="AL2" s="1" t="s">
        <v>54</v>
      </c>
      <c r="AM2" s="1"/>
      <c r="AN2" s="1"/>
      <c r="AO2" s="1"/>
      <c r="AP2" s="1"/>
      <c r="AR2" s="1" t="s">
        <v>55</v>
      </c>
      <c r="AS2" s="1"/>
      <c r="AT2" s="1"/>
      <c r="AU2" s="1"/>
      <c r="AV2" s="1"/>
      <c r="AX2" s="1" t="s">
        <v>56</v>
      </c>
      <c r="AY2" s="1"/>
      <c r="AZ2" s="1"/>
      <c r="BA2" s="1"/>
      <c r="BB2" s="1"/>
    </row>
    <row r="3" spans="1:54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48</v>
      </c>
      <c r="H3" t="s">
        <v>1</v>
      </c>
      <c r="I3" t="s">
        <v>2</v>
      </c>
      <c r="J3" t="s">
        <v>3</v>
      </c>
      <c r="K3" t="s">
        <v>4</v>
      </c>
      <c r="L3" t="s">
        <v>48</v>
      </c>
      <c r="N3" t="s">
        <v>1</v>
      </c>
      <c r="O3" t="s">
        <v>2</v>
      </c>
      <c r="P3" t="s">
        <v>3</v>
      </c>
      <c r="Q3" t="s">
        <v>4</v>
      </c>
      <c r="R3" t="s">
        <v>48</v>
      </c>
      <c r="T3" t="s">
        <v>1</v>
      </c>
      <c r="U3" t="s">
        <v>2</v>
      </c>
      <c r="V3" t="s">
        <v>3</v>
      </c>
      <c r="W3" t="s">
        <v>4</v>
      </c>
      <c r="X3" t="s">
        <v>48</v>
      </c>
      <c r="Z3" t="s">
        <v>1</v>
      </c>
      <c r="AA3" t="s">
        <v>2</v>
      </c>
      <c r="AB3" t="s">
        <v>3</v>
      </c>
      <c r="AC3" t="s">
        <v>4</v>
      </c>
      <c r="AD3" t="s">
        <v>48</v>
      </c>
      <c r="AF3" t="s">
        <v>1</v>
      </c>
      <c r="AG3" t="s">
        <v>2</v>
      </c>
      <c r="AH3" t="s">
        <v>3</v>
      </c>
      <c r="AI3" t="s">
        <v>4</v>
      </c>
      <c r="AJ3" t="s">
        <v>48</v>
      </c>
      <c r="AL3" t="s">
        <v>1</v>
      </c>
      <c r="AM3" t="s">
        <v>2</v>
      </c>
      <c r="AN3" t="s">
        <v>3</v>
      </c>
      <c r="AO3" t="s">
        <v>4</v>
      </c>
      <c r="AP3" t="s">
        <v>48</v>
      </c>
      <c r="AR3" t="s">
        <v>1</v>
      </c>
      <c r="AS3" t="s">
        <v>2</v>
      </c>
      <c r="AT3" t="s">
        <v>3</v>
      </c>
      <c r="AU3" t="s">
        <v>4</v>
      </c>
      <c r="AV3" t="s">
        <v>48</v>
      </c>
      <c r="AX3" t="s">
        <v>1</v>
      </c>
      <c r="AY3" t="s">
        <v>2</v>
      </c>
      <c r="AZ3" t="s">
        <v>3</v>
      </c>
      <c r="BA3" t="s">
        <v>4</v>
      </c>
      <c r="BB3" t="s">
        <v>48</v>
      </c>
    </row>
    <row r="4" spans="1:54" x14ac:dyDescent="0.25">
      <c r="A4" t="s">
        <v>5</v>
      </c>
      <c r="B4">
        <v>14.389099999999999</v>
      </c>
      <c r="C4">
        <v>12.4382</v>
      </c>
      <c r="D4">
        <v>12.154199999999999</v>
      </c>
      <c r="E4">
        <v>13.226900000000001</v>
      </c>
      <c r="F4">
        <f>_xlfn.STDEV.S(B4:E4)</f>
        <v>1.0002035892757033</v>
      </c>
      <c r="H4">
        <v>8.8808100000000003</v>
      </c>
      <c r="I4">
        <v>13.6294</v>
      </c>
      <c r="J4">
        <v>14.339600000000001</v>
      </c>
      <c r="K4">
        <v>12.832000000000001</v>
      </c>
      <c r="L4">
        <f t="shared" ref="L4:L45" si="0">_xlfn.STDEV.S(H4:K4)</f>
        <v>2.4387921571326339</v>
      </c>
      <c r="N4">
        <v>13.611800000000001</v>
      </c>
      <c r="O4">
        <v>15.3574</v>
      </c>
      <c r="P4">
        <v>13.5779</v>
      </c>
      <c r="Q4">
        <v>13.875299999999999</v>
      </c>
      <c r="R4">
        <f t="shared" ref="R4:R45" si="1">_xlfn.STDEV.S(N4:Q4)</f>
        <v>0.84505365904578322</v>
      </c>
      <c r="T4">
        <v>14.7911</v>
      </c>
      <c r="U4">
        <v>14.944699999999999</v>
      </c>
      <c r="V4">
        <v>12.804500000000001</v>
      </c>
      <c r="W4">
        <v>15.040100000000001</v>
      </c>
      <c r="X4">
        <f t="shared" ref="X4:X45" si="2">_xlfn.STDEV.S(T4:W4)</f>
        <v>1.0653496327497369</v>
      </c>
      <c r="Z4">
        <v>13.724299999999999</v>
      </c>
      <c r="AA4">
        <v>14.389099999999999</v>
      </c>
      <c r="AB4">
        <v>12.599600000000001</v>
      </c>
      <c r="AC4">
        <v>12.8566</v>
      </c>
      <c r="AD4">
        <f t="shared" ref="AD4:AD45" si="3">_xlfn.STDEV.S(Z4:AC4)</f>
        <v>0.82040274256001788</v>
      </c>
      <c r="AF4">
        <v>16.3566</v>
      </c>
      <c r="AG4">
        <v>18.164300000000001</v>
      </c>
      <c r="AH4">
        <v>16.5169</v>
      </c>
      <c r="AI4">
        <v>16.809100000000001</v>
      </c>
      <c r="AJ4">
        <f t="shared" ref="AJ4:AJ45" si="4">_xlfn.STDEV.S(AF4:AI4)</f>
        <v>0.82331172053279267</v>
      </c>
      <c r="AL4">
        <v>15.6411</v>
      </c>
      <c r="AM4">
        <v>15.6029</v>
      </c>
      <c r="AN4">
        <v>15.587300000000001</v>
      </c>
      <c r="AO4">
        <v>14.6516</v>
      </c>
      <c r="AP4">
        <f t="shared" ref="AP4:AP45" si="5">_xlfn.STDEV.S(AL4:AO4)</f>
        <v>0.47994908323696167</v>
      </c>
      <c r="AR4">
        <v>19.563099999999999</v>
      </c>
      <c r="AS4">
        <v>19.7209</v>
      </c>
      <c r="AT4">
        <v>19.484400000000001</v>
      </c>
      <c r="AU4">
        <v>18.064599999999999</v>
      </c>
      <c r="AV4">
        <f t="shared" ref="AV4:AV45" si="6">_xlfn.STDEV.S(AR4:AU4)</f>
        <v>0.76874848292533293</v>
      </c>
      <c r="AX4">
        <v>15.950200000000001</v>
      </c>
      <c r="AY4">
        <v>18.956900000000001</v>
      </c>
      <c r="AZ4">
        <v>18.3215</v>
      </c>
      <c r="BA4">
        <v>17.677499999999998</v>
      </c>
      <c r="BB4">
        <f t="shared" ref="BB4:BB45" si="7">_xlfn.STDEV.S(AX4:BA4)</f>
        <v>1.2942889743664925</v>
      </c>
    </row>
    <row r="5" spans="1:54" x14ac:dyDescent="0.25">
      <c r="A5" t="s">
        <v>6</v>
      </c>
      <c r="B5">
        <v>0</v>
      </c>
      <c r="C5">
        <v>0</v>
      </c>
      <c r="D5">
        <v>0</v>
      </c>
      <c r="E5">
        <v>0</v>
      </c>
      <c r="F5">
        <f t="shared" ref="F5:F45" si="8">_xlfn.STDEV.S(B5:E5)</f>
        <v>0</v>
      </c>
      <c r="H5">
        <v>0</v>
      </c>
      <c r="I5">
        <v>0</v>
      </c>
      <c r="J5">
        <v>0</v>
      </c>
      <c r="K5">
        <v>0</v>
      </c>
      <c r="L5">
        <f t="shared" si="0"/>
        <v>0</v>
      </c>
      <c r="N5">
        <v>0</v>
      </c>
      <c r="O5">
        <v>0</v>
      </c>
      <c r="P5">
        <v>0</v>
      </c>
      <c r="Q5">
        <v>0</v>
      </c>
      <c r="R5">
        <f t="shared" si="1"/>
        <v>0</v>
      </c>
      <c r="T5">
        <v>0</v>
      </c>
      <c r="U5">
        <v>0</v>
      </c>
      <c r="V5">
        <v>0</v>
      </c>
      <c r="W5">
        <v>0</v>
      </c>
      <c r="X5">
        <f t="shared" si="2"/>
        <v>0</v>
      </c>
      <c r="Z5">
        <v>0</v>
      </c>
      <c r="AA5">
        <v>0</v>
      </c>
      <c r="AB5">
        <v>0</v>
      </c>
      <c r="AC5">
        <v>0</v>
      </c>
      <c r="AD5">
        <f t="shared" si="3"/>
        <v>0</v>
      </c>
      <c r="AF5">
        <v>0</v>
      </c>
      <c r="AG5">
        <v>0</v>
      </c>
      <c r="AH5">
        <v>0</v>
      </c>
      <c r="AI5">
        <v>0</v>
      </c>
      <c r="AJ5">
        <f t="shared" si="4"/>
        <v>0</v>
      </c>
      <c r="AL5">
        <v>0</v>
      </c>
      <c r="AM5">
        <v>0</v>
      </c>
      <c r="AN5">
        <v>0</v>
      </c>
      <c r="AO5">
        <v>0</v>
      </c>
      <c r="AP5">
        <f t="shared" si="5"/>
        <v>0</v>
      </c>
      <c r="AR5">
        <v>0</v>
      </c>
      <c r="AS5">
        <v>0</v>
      </c>
      <c r="AT5">
        <v>0</v>
      </c>
      <c r="AU5">
        <v>0</v>
      </c>
      <c r="AV5">
        <f t="shared" si="6"/>
        <v>0</v>
      </c>
      <c r="AX5">
        <v>0</v>
      </c>
      <c r="AY5">
        <v>0</v>
      </c>
      <c r="AZ5">
        <v>0</v>
      </c>
      <c r="BA5">
        <v>0</v>
      </c>
      <c r="BB5">
        <f t="shared" si="7"/>
        <v>0</v>
      </c>
    </row>
    <row r="6" spans="1:54" x14ac:dyDescent="0.25">
      <c r="A6" t="s">
        <v>7</v>
      </c>
      <c r="B6">
        <v>5.8002000000000002</v>
      </c>
      <c r="C6">
        <v>5.8867799999999999</v>
      </c>
      <c r="D6">
        <v>5.7929199999999996</v>
      </c>
      <c r="E6">
        <v>6.47105</v>
      </c>
      <c r="F6">
        <f t="shared" si="8"/>
        <v>0.32501669786591991</v>
      </c>
      <c r="H6">
        <v>5.6533600000000002</v>
      </c>
      <c r="I6">
        <v>6.0115800000000004</v>
      </c>
      <c r="J6">
        <v>6.0419900000000002</v>
      </c>
      <c r="K6">
        <v>6.1869399999999999</v>
      </c>
      <c r="L6">
        <f t="shared" si="0"/>
        <v>0.22670628242654994</v>
      </c>
      <c r="N6">
        <v>6.2695999999999996</v>
      </c>
      <c r="O6">
        <v>7.4981200000000001</v>
      </c>
      <c r="P6">
        <v>6.0517399999999997</v>
      </c>
      <c r="Q6">
        <v>6.7445500000000003</v>
      </c>
      <c r="R6">
        <f t="shared" si="1"/>
        <v>0.6404536424740932</v>
      </c>
      <c r="T6">
        <v>6.4517199999999999</v>
      </c>
      <c r="U6">
        <v>6.7854999999999999</v>
      </c>
      <c r="V6">
        <v>6.4087800000000001</v>
      </c>
      <c r="W6">
        <v>7.0169600000000001</v>
      </c>
      <c r="X6">
        <f t="shared" si="2"/>
        <v>0.28840420015434359</v>
      </c>
      <c r="Z6">
        <v>6.1587399999999999</v>
      </c>
      <c r="AA6">
        <v>5.8002000000000002</v>
      </c>
      <c r="AB6">
        <v>5.3887</v>
      </c>
      <c r="AC6">
        <v>6.0585599999999999</v>
      </c>
      <c r="AD6">
        <f t="shared" si="3"/>
        <v>0.34355289801329469</v>
      </c>
      <c r="AF6">
        <v>6.4275599999999997</v>
      </c>
      <c r="AG6">
        <v>6.0627500000000003</v>
      </c>
      <c r="AH6">
        <v>5.9095000000000004</v>
      </c>
      <c r="AI6">
        <v>6.2711800000000002</v>
      </c>
      <c r="AJ6">
        <f t="shared" si="4"/>
        <v>0.22797446017408735</v>
      </c>
      <c r="AL6">
        <v>4.9030399999999998</v>
      </c>
      <c r="AM6">
        <v>4.7579399999999996</v>
      </c>
      <c r="AN6">
        <v>4.0754299999999999</v>
      </c>
      <c r="AO6">
        <v>5.1667699999999996</v>
      </c>
      <c r="AP6">
        <f t="shared" si="5"/>
        <v>0.46543265710519272</v>
      </c>
      <c r="AR6">
        <v>5.3828399999999998</v>
      </c>
      <c r="AS6">
        <v>6.9318900000000001</v>
      </c>
      <c r="AT6">
        <v>6.5309200000000001</v>
      </c>
      <c r="AU6">
        <v>5.7240799999999998</v>
      </c>
      <c r="AV6">
        <f t="shared" si="6"/>
        <v>0.713247330238026</v>
      </c>
      <c r="AX6">
        <v>5.7129500000000002</v>
      </c>
      <c r="AY6">
        <v>5.7104200000000001</v>
      </c>
      <c r="AZ6">
        <v>6.3280200000000004</v>
      </c>
      <c r="BA6">
        <v>6.5974199999999996</v>
      </c>
      <c r="BB6">
        <f t="shared" si="7"/>
        <v>0.44734213292698755</v>
      </c>
    </row>
    <row r="7" spans="1:54" x14ac:dyDescent="0.25">
      <c r="A7" t="s">
        <v>8</v>
      </c>
      <c r="B7">
        <v>4.8722700000000003</v>
      </c>
      <c r="C7">
        <v>4.11205</v>
      </c>
      <c r="D7">
        <v>4.62798</v>
      </c>
      <c r="E7">
        <v>5.2805999999999997</v>
      </c>
      <c r="F7">
        <f t="shared" si="8"/>
        <v>0.48836045202288847</v>
      </c>
      <c r="H7">
        <v>3.8149299999999999</v>
      </c>
      <c r="I7">
        <v>4.9158299999999997</v>
      </c>
      <c r="J7">
        <v>4.5391700000000004</v>
      </c>
      <c r="K7">
        <v>5.1707099999999997</v>
      </c>
      <c r="L7">
        <f t="shared" si="0"/>
        <v>0.59022051935412845</v>
      </c>
      <c r="N7">
        <v>5.6418999999999997</v>
      </c>
      <c r="O7">
        <v>5.0648600000000004</v>
      </c>
      <c r="P7">
        <v>5.8593599999999997</v>
      </c>
      <c r="Q7">
        <v>6.3749399999999996</v>
      </c>
      <c r="R7">
        <f t="shared" si="1"/>
        <v>0.54244617610106383</v>
      </c>
      <c r="T7">
        <v>4.4755599999999998</v>
      </c>
      <c r="U7">
        <v>5.7985199999999999</v>
      </c>
      <c r="V7">
        <v>6.0112399999999999</v>
      </c>
      <c r="W7">
        <v>5.4299499999999998</v>
      </c>
      <c r="X7">
        <f t="shared" si="2"/>
        <v>0.67936172271601514</v>
      </c>
      <c r="Z7">
        <v>4.8849099999999996</v>
      </c>
      <c r="AA7">
        <v>4.8722700000000003</v>
      </c>
      <c r="AB7">
        <v>4.4618200000000003</v>
      </c>
      <c r="AC7">
        <v>5.3866199999999997</v>
      </c>
      <c r="AD7">
        <f t="shared" si="3"/>
        <v>0.37850121166692868</v>
      </c>
      <c r="AF7">
        <v>5.0853999999999999</v>
      </c>
      <c r="AG7">
        <v>5.2514700000000003</v>
      </c>
      <c r="AH7">
        <v>4.9257099999999996</v>
      </c>
      <c r="AI7">
        <v>4.7728799999999998</v>
      </c>
      <c r="AJ7">
        <f t="shared" si="4"/>
        <v>0.2060084678680307</v>
      </c>
      <c r="AL7">
        <v>4.7081799999999996</v>
      </c>
      <c r="AM7">
        <v>5.6825000000000001</v>
      </c>
      <c r="AN7">
        <v>5.7858999999999998</v>
      </c>
      <c r="AO7">
        <v>5.4610300000000001</v>
      </c>
      <c r="AP7">
        <f t="shared" si="5"/>
        <v>0.48672750941877141</v>
      </c>
      <c r="AR7">
        <v>4.7527400000000002</v>
      </c>
      <c r="AS7">
        <v>4.74925</v>
      </c>
      <c r="AT7">
        <v>4.58995</v>
      </c>
      <c r="AU7">
        <v>5.0747200000000001</v>
      </c>
      <c r="AV7">
        <f t="shared" si="6"/>
        <v>0.20340703208099767</v>
      </c>
      <c r="AX7">
        <v>4.9037300000000004</v>
      </c>
      <c r="AY7">
        <v>5.4908099999999997</v>
      </c>
      <c r="AZ7">
        <v>6.1257999999999999</v>
      </c>
      <c r="BA7">
        <v>4.4988900000000003</v>
      </c>
      <c r="BB7">
        <f t="shared" si="7"/>
        <v>0.70922300039668684</v>
      </c>
    </row>
    <row r="8" spans="1:54" x14ac:dyDescent="0.25">
      <c r="A8" t="s">
        <v>9</v>
      </c>
      <c r="B8">
        <v>52.270099999999999</v>
      </c>
      <c r="C8">
        <v>54.830100000000002</v>
      </c>
      <c r="D8">
        <v>54.876199999999997</v>
      </c>
      <c r="E8">
        <v>55.077800000000003</v>
      </c>
      <c r="F8">
        <f t="shared" si="8"/>
        <v>1.3333122777504158</v>
      </c>
      <c r="H8">
        <v>54.3765</v>
      </c>
      <c r="I8">
        <v>50.561900000000001</v>
      </c>
      <c r="J8">
        <v>55.514299999999999</v>
      </c>
      <c r="K8">
        <v>46.974499999999999</v>
      </c>
      <c r="L8">
        <f t="shared" si="0"/>
        <v>3.8832895694243557</v>
      </c>
      <c r="N8">
        <v>56.203400000000002</v>
      </c>
      <c r="O8">
        <v>53.697499999999998</v>
      </c>
      <c r="P8">
        <v>48.9191</v>
      </c>
      <c r="Q8">
        <v>52.630800000000001</v>
      </c>
      <c r="R8">
        <f t="shared" si="1"/>
        <v>3.0256088147676992</v>
      </c>
      <c r="T8">
        <v>63.063400000000001</v>
      </c>
      <c r="U8">
        <v>53.264699999999998</v>
      </c>
      <c r="V8">
        <v>54.3795</v>
      </c>
      <c r="W8">
        <v>55.228700000000003</v>
      </c>
      <c r="X8">
        <f t="shared" si="2"/>
        <v>4.4593383353549969</v>
      </c>
      <c r="Z8">
        <v>52.199399999999997</v>
      </c>
      <c r="AA8">
        <v>52.270099999999999</v>
      </c>
      <c r="AB8">
        <v>59.4039</v>
      </c>
      <c r="AC8">
        <v>53.879899999999999</v>
      </c>
      <c r="AD8">
        <f t="shared" si="3"/>
        <v>3.4001352114045904</v>
      </c>
      <c r="AF8">
        <v>52.513199999999998</v>
      </c>
      <c r="AG8">
        <v>54.9968</v>
      </c>
      <c r="AH8">
        <v>56.092599999999997</v>
      </c>
      <c r="AI8">
        <v>48.5901</v>
      </c>
      <c r="AJ8">
        <f t="shared" si="4"/>
        <v>3.3279770595914067</v>
      </c>
      <c r="AL8">
        <v>46.7881</v>
      </c>
      <c r="AM8">
        <v>52.966799999999999</v>
      </c>
      <c r="AN8">
        <v>52.488999999999997</v>
      </c>
      <c r="AO8">
        <v>56.626600000000003</v>
      </c>
      <c r="AP8">
        <f t="shared" si="5"/>
        <v>4.0642223465873535</v>
      </c>
      <c r="AR8">
        <v>61.722299999999997</v>
      </c>
      <c r="AS8">
        <v>59.295699999999997</v>
      </c>
      <c r="AT8">
        <v>60.619900000000001</v>
      </c>
      <c r="AU8">
        <v>60.329099999999997</v>
      </c>
      <c r="AV8">
        <f t="shared" si="6"/>
        <v>0.99794227454965256</v>
      </c>
      <c r="AX8">
        <v>58.169899999999998</v>
      </c>
      <c r="AY8">
        <v>56.487099999999998</v>
      </c>
      <c r="AZ8">
        <v>59.5745</v>
      </c>
      <c r="BA8">
        <v>59.626100000000001</v>
      </c>
      <c r="BB8">
        <f t="shared" si="7"/>
        <v>1.4808009589408038</v>
      </c>
    </row>
    <row r="9" spans="1:54" x14ac:dyDescent="0.25">
      <c r="A9" t="s">
        <v>10</v>
      </c>
      <c r="B9">
        <v>0</v>
      </c>
      <c r="C9">
        <v>0</v>
      </c>
      <c r="D9">
        <v>0</v>
      </c>
      <c r="E9">
        <v>0</v>
      </c>
      <c r="F9">
        <f t="shared" si="8"/>
        <v>0</v>
      </c>
      <c r="H9">
        <v>0</v>
      </c>
      <c r="I9">
        <v>0</v>
      </c>
      <c r="J9">
        <v>0</v>
      </c>
      <c r="K9">
        <v>0</v>
      </c>
      <c r="L9">
        <f t="shared" si="0"/>
        <v>0</v>
      </c>
      <c r="N9">
        <v>0</v>
      </c>
      <c r="O9">
        <v>0</v>
      </c>
      <c r="P9">
        <v>0</v>
      </c>
      <c r="Q9">
        <v>0</v>
      </c>
      <c r="R9">
        <f t="shared" si="1"/>
        <v>0</v>
      </c>
      <c r="T9">
        <v>0</v>
      </c>
      <c r="U9">
        <v>0</v>
      </c>
      <c r="V9">
        <v>0</v>
      </c>
      <c r="W9">
        <v>0</v>
      </c>
      <c r="X9">
        <f t="shared" si="2"/>
        <v>0</v>
      </c>
      <c r="Z9">
        <v>0</v>
      </c>
      <c r="AA9">
        <v>0</v>
      </c>
      <c r="AB9">
        <v>0</v>
      </c>
      <c r="AC9">
        <v>0</v>
      </c>
      <c r="AD9">
        <f t="shared" si="3"/>
        <v>0</v>
      </c>
      <c r="AF9">
        <v>0</v>
      </c>
      <c r="AG9">
        <v>0</v>
      </c>
      <c r="AH9">
        <v>0</v>
      </c>
      <c r="AI9">
        <v>0</v>
      </c>
      <c r="AJ9">
        <f t="shared" si="4"/>
        <v>0</v>
      </c>
      <c r="AL9">
        <v>0</v>
      </c>
      <c r="AM9">
        <v>0</v>
      </c>
      <c r="AN9">
        <v>0</v>
      </c>
      <c r="AO9">
        <v>0</v>
      </c>
      <c r="AP9">
        <f t="shared" si="5"/>
        <v>0</v>
      </c>
      <c r="AR9">
        <v>0</v>
      </c>
      <c r="AS9">
        <v>0</v>
      </c>
      <c r="AT9">
        <v>0</v>
      </c>
      <c r="AU9">
        <v>0</v>
      </c>
      <c r="AV9">
        <f t="shared" si="6"/>
        <v>0</v>
      </c>
      <c r="AX9">
        <v>0</v>
      </c>
      <c r="AY9">
        <v>0</v>
      </c>
      <c r="AZ9">
        <v>0</v>
      </c>
      <c r="BA9">
        <v>0</v>
      </c>
      <c r="BB9">
        <f t="shared" si="7"/>
        <v>0</v>
      </c>
    </row>
    <row r="10" spans="1:54" x14ac:dyDescent="0.25">
      <c r="A10" t="s">
        <v>11</v>
      </c>
      <c r="B10">
        <v>0</v>
      </c>
      <c r="C10">
        <v>0</v>
      </c>
      <c r="D10">
        <v>0</v>
      </c>
      <c r="E10">
        <v>0</v>
      </c>
      <c r="F10">
        <f t="shared" si="8"/>
        <v>0</v>
      </c>
      <c r="H10">
        <v>0</v>
      </c>
      <c r="I10">
        <v>0</v>
      </c>
      <c r="J10">
        <v>0</v>
      </c>
      <c r="K10">
        <v>0</v>
      </c>
      <c r="L10">
        <f t="shared" si="0"/>
        <v>0</v>
      </c>
      <c r="N10">
        <v>0</v>
      </c>
      <c r="O10">
        <v>0</v>
      </c>
      <c r="P10">
        <v>0</v>
      </c>
      <c r="Q10">
        <v>0</v>
      </c>
      <c r="R10">
        <f t="shared" si="1"/>
        <v>0</v>
      </c>
      <c r="T10">
        <v>0</v>
      </c>
      <c r="U10">
        <v>0</v>
      </c>
      <c r="V10">
        <v>0</v>
      </c>
      <c r="W10">
        <v>0</v>
      </c>
      <c r="X10">
        <f t="shared" si="2"/>
        <v>0</v>
      </c>
      <c r="Z10">
        <v>0</v>
      </c>
      <c r="AA10">
        <v>0</v>
      </c>
      <c r="AB10">
        <v>0</v>
      </c>
      <c r="AC10">
        <v>0</v>
      </c>
      <c r="AD10">
        <f t="shared" si="3"/>
        <v>0</v>
      </c>
      <c r="AF10">
        <v>0</v>
      </c>
      <c r="AG10">
        <v>0</v>
      </c>
      <c r="AH10">
        <v>0</v>
      </c>
      <c r="AI10">
        <v>0</v>
      </c>
      <c r="AJ10">
        <f t="shared" si="4"/>
        <v>0</v>
      </c>
      <c r="AL10">
        <v>0</v>
      </c>
      <c r="AM10">
        <v>0</v>
      </c>
      <c r="AN10">
        <v>0</v>
      </c>
      <c r="AO10">
        <v>0</v>
      </c>
      <c r="AP10">
        <f t="shared" si="5"/>
        <v>0</v>
      </c>
      <c r="AR10">
        <v>0</v>
      </c>
      <c r="AS10">
        <v>0</v>
      </c>
      <c r="AT10">
        <v>0</v>
      </c>
      <c r="AU10">
        <v>0</v>
      </c>
      <c r="AV10">
        <f t="shared" si="6"/>
        <v>0</v>
      </c>
      <c r="AX10">
        <v>0</v>
      </c>
      <c r="AY10">
        <v>0</v>
      </c>
      <c r="AZ10">
        <v>0</v>
      </c>
      <c r="BA10">
        <v>0</v>
      </c>
      <c r="BB10">
        <f t="shared" si="7"/>
        <v>0</v>
      </c>
    </row>
    <row r="11" spans="1:54" x14ac:dyDescent="0.25">
      <c r="A11" t="s">
        <v>12</v>
      </c>
      <c r="B11">
        <v>10.200699999999999</v>
      </c>
      <c r="C11">
        <v>7.1467200000000002</v>
      </c>
      <c r="D11">
        <v>8.7487200000000005</v>
      </c>
      <c r="E11">
        <v>9.5949799999999996</v>
      </c>
      <c r="F11">
        <f t="shared" si="8"/>
        <v>1.3253450335164365</v>
      </c>
      <c r="H11">
        <v>5.6034800000000002</v>
      </c>
      <c r="I11">
        <v>7.3160400000000001</v>
      </c>
      <c r="J11">
        <v>8.4136100000000003</v>
      </c>
      <c r="K11">
        <v>9.4991500000000002</v>
      </c>
      <c r="L11">
        <f t="shared" si="0"/>
        <v>1.6622014365493316</v>
      </c>
      <c r="N11">
        <v>6.3054500000000004</v>
      </c>
      <c r="O11">
        <v>7.4921100000000003</v>
      </c>
      <c r="P11">
        <v>7.4745299999999997</v>
      </c>
      <c r="Q11">
        <v>7.0808799999999996</v>
      </c>
      <c r="R11">
        <f t="shared" si="1"/>
        <v>0.55532131679926211</v>
      </c>
      <c r="T11">
        <v>6.2589800000000002</v>
      </c>
      <c r="U11">
        <v>9.3487200000000001</v>
      </c>
      <c r="V11">
        <v>7.4504200000000003</v>
      </c>
      <c r="W11">
        <v>10.0777</v>
      </c>
      <c r="X11">
        <f t="shared" si="2"/>
        <v>1.7460956423880811</v>
      </c>
      <c r="Z11">
        <v>9.4512</v>
      </c>
      <c r="AA11">
        <v>10.200699999999999</v>
      </c>
      <c r="AB11">
        <v>8.6651500000000006</v>
      </c>
      <c r="AC11">
        <v>8.4293600000000009</v>
      </c>
      <c r="AD11">
        <f t="shared" si="3"/>
        <v>0.80492949796343383</v>
      </c>
      <c r="AF11">
        <v>10.1792</v>
      </c>
      <c r="AG11">
        <v>10.125</v>
      </c>
      <c r="AH11">
        <v>10.478199999999999</v>
      </c>
      <c r="AI11">
        <v>9.5559399999999997</v>
      </c>
      <c r="AJ11">
        <f t="shared" si="4"/>
        <v>0.38513360223001392</v>
      </c>
      <c r="AL11">
        <v>8.1249500000000001</v>
      </c>
      <c r="AM11">
        <v>9.4481199999999994</v>
      </c>
      <c r="AN11">
        <v>7.7139100000000003</v>
      </c>
      <c r="AO11">
        <v>9.0060199999999995</v>
      </c>
      <c r="AP11">
        <f t="shared" si="5"/>
        <v>0.79417158418904199</v>
      </c>
      <c r="AR11">
        <v>10.4048</v>
      </c>
      <c r="AS11">
        <v>11.9809</v>
      </c>
      <c r="AT11">
        <v>12.5505</v>
      </c>
      <c r="AU11">
        <v>10.6935</v>
      </c>
      <c r="AV11">
        <f t="shared" si="6"/>
        <v>1.0247666120471854</v>
      </c>
      <c r="AX11">
        <v>9.3064300000000006</v>
      </c>
      <c r="AY11">
        <v>11.001899999999999</v>
      </c>
      <c r="AZ11">
        <v>9.5073799999999995</v>
      </c>
      <c r="BA11">
        <v>9.2194299999999991</v>
      </c>
      <c r="BB11">
        <f t="shared" si="7"/>
        <v>0.83747004708626216</v>
      </c>
    </row>
    <row r="12" spans="1:54" x14ac:dyDescent="0.25">
      <c r="A12" t="s">
        <v>13</v>
      </c>
      <c r="B12">
        <v>40.8645</v>
      </c>
      <c r="C12">
        <v>41.522599999999997</v>
      </c>
      <c r="D12">
        <v>37.382399999999997</v>
      </c>
      <c r="E12">
        <v>34.810400000000001</v>
      </c>
      <c r="F12">
        <f t="shared" si="8"/>
        <v>3.1360844975595485</v>
      </c>
      <c r="H12">
        <v>36.548299999999998</v>
      </c>
      <c r="I12">
        <v>31.584199999999999</v>
      </c>
      <c r="J12">
        <v>31.620200000000001</v>
      </c>
      <c r="K12">
        <v>29.026800000000001</v>
      </c>
      <c r="L12">
        <f t="shared" si="0"/>
        <v>3.1460124892472994</v>
      </c>
      <c r="N12">
        <v>31.3627</v>
      </c>
      <c r="O12">
        <v>30.677399999999999</v>
      </c>
      <c r="P12">
        <v>28.471399999999999</v>
      </c>
      <c r="Q12">
        <v>26.724</v>
      </c>
      <c r="R12">
        <f t="shared" si="1"/>
        <v>2.1192766806546675</v>
      </c>
      <c r="T12">
        <v>37.752000000000002</v>
      </c>
      <c r="U12">
        <v>39.1158</v>
      </c>
      <c r="V12">
        <v>32.501199999999997</v>
      </c>
      <c r="W12">
        <v>33.382899999999999</v>
      </c>
      <c r="X12">
        <f t="shared" si="2"/>
        <v>3.2392946293650637</v>
      </c>
      <c r="Z12">
        <v>40.920400000000001</v>
      </c>
      <c r="AA12">
        <v>40.8645</v>
      </c>
      <c r="AB12">
        <v>42.533499999999997</v>
      </c>
      <c r="AC12">
        <v>38.8553</v>
      </c>
      <c r="AD12">
        <f t="shared" si="3"/>
        <v>1.5061389740547393</v>
      </c>
      <c r="AF12">
        <v>50.7117</v>
      </c>
      <c r="AG12">
        <v>54.662999999999997</v>
      </c>
      <c r="AH12">
        <v>52.296399999999998</v>
      </c>
      <c r="AI12">
        <v>54.063600000000001</v>
      </c>
      <c r="AJ12">
        <f t="shared" si="4"/>
        <v>1.789840569017251</v>
      </c>
      <c r="AL12">
        <v>36.073900000000002</v>
      </c>
      <c r="AM12">
        <v>33.793799999999997</v>
      </c>
      <c r="AN12">
        <v>34.317599999999999</v>
      </c>
      <c r="AO12">
        <v>34.157200000000003</v>
      </c>
      <c r="AP12">
        <f t="shared" si="5"/>
        <v>1.0160929562955034</v>
      </c>
      <c r="AR12">
        <v>42.6785</v>
      </c>
      <c r="AS12">
        <v>45.6995</v>
      </c>
      <c r="AT12">
        <v>53.001199999999997</v>
      </c>
      <c r="AU12">
        <v>54.860999999999997</v>
      </c>
      <c r="AV12">
        <f t="shared" si="6"/>
        <v>5.8080737176796271</v>
      </c>
      <c r="AX12">
        <v>35.821899999999999</v>
      </c>
      <c r="AY12">
        <v>34.4328</v>
      </c>
      <c r="AZ12">
        <v>38.39</v>
      </c>
      <c r="BA12">
        <v>37.6145</v>
      </c>
      <c r="BB12">
        <f t="shared" si="7"/>
        <v>1.7823719720267894</v>
      </c>
    </row>
    <row r="13" spans="1:54" x14ac:dyDescent="0.25">
      <c r="A13" t="s">
        <v>14</v>
      </c>
      <c r="B13">
        <v>0</v>
      </c>
      <c r="C13">
        <v>0</v>
      </c>
      <c r="D13">
        <v>0</v>
      </c>
      <c r="E13">
        <v>5.6110100000000003E-2</v>
      </c>
      <c r="F13">
        <f t="shared" si="8"/>
        <v>2.8055050000000002E-2</v>
      </c>
      <c r="H13">
        <v>0</v>
      </c>
      <c r="I13">
        <v>0</v>
      </c>
      <c r="J13">
        <v>0</v>
      </c>
      <c r="K13">
        <v>0</v>
      </c>
      <c r="L13">
        <f t="shared" si="0"/>
        <v>0</v>
      </c>
      <c r="N13">
        <v>0</v>
      </c>
      <c r="O13">
        <v>0</v>
      </c>
      <c r="P13">
        <v>5.32107E-2</v>
      </c>
      <c r="Q13">
        <v>0</v>
      </c>
      <c r="R13">
        <f t="shared" si="1"/>
        <v>2.660535E-2</v>
      </c>
      <c r="T13">
        <v>0</v>
      </c>
      <c r="U13">
        <v>0</v>
      </c>
      <c r="V13">
        <v>6.1072599999999998E-2</v>
      </c>
      <c r="W13">
        <v>0</v>
      </c>
      <c r="X13">
        <f t="shared" si="2"/>
        <v>3.0536299999999999E-2</v>
      </c>
      <c r="Z13">
        <v>6.2035100000000003E-2</v>
      </c>
      <c r="AA13">
        <v>0</v>
      </c>
      <c r="AB13">
        <v>0</v>
      </c>
      <c r="AC13">
        <v>0</v>
      </c>
      <c r="AD13">
        <f t="shared" si="3"/>
        <v>3.1017550000000001E-2</v>
      </c>
      <c r="AF13">
        <v>0</v>
      </c>
      <c r="AG13">
        <v>0</v>
      </c>
      <c r="AH13">
        <v>0</v>
      </c>
      <c r="AI13">
        <v>0</v>
      </c>
      <c r="AJ13">
        <f t="shared" si="4"/>
        <v>0</v>
      </c>
      <c r="AL13">
        <v>0</v>
      </c>
      <c r="AM13">
        <v>0</v>
      </c>
      <c r="AN13">
        <v>0</v>
      </c>
      <c r="AO13">
        <v>0</v>
      </c>
      <c r="AP13">
        <f t="shared" si="5"/>
        <v>0</v>
      </c>
      <c r="AR13">
        <v>0</v>
      </c>
      <c r="AS13">
        <v>5.8932600000000002E-2</v>
      </c>
      <c r="AT13">
        <v>0</v>
      </c>
      <c r="AU13">
        <v>0</v>
      </c>
      <c r="AV13">
        <f t="shared" si="6"/>
        <v>2.9466300000000001E-2</v>
      </c>
      <c r="AX13">
        <v>0</v>
      </c>
      <c r="AY13">
        <v>0</v>
      </c>
      <c r="AZ13">
        <v>5.2135300000000002E-2</v>
      </c>
      <c r="BA13">
        <v>0</v>
      </c>
      <c r="BB13">
        <f t="shared" si="7"/>
        <v>2.6067650000000001E-2</v>
      </c>
    </row>
    <row r="14" spans="1:54" x14ac:dyDescent="0.25">
      <c r="A14" t="s">
        <v>15</v>
      </c>
      <c r="B14">
        <v>22.950600000000001</v>
      </c>
      <c r="C14">
        <v>17.521000000000001</v>
      </c>
      <c r="D14">
        <v>22.651399999999999</v>
      </c>
      <c r="E14">
        <v>22.656700000000001</v>
      </c>
      <c r="F14">
        <f t="shared" si="8"/>
        <v>2.6196835169857211</v>
      </c>
      <c r="H14">
        <v>17.568100000000001</v>
      </c>
      <c r="I14">
        <v>21.4437</v>
      </c>
      <c r="J14">
        <v>21.383299999999998</v>
      </c>
      <c r="K14">
        <v>17.887499999999999</v>
      </c>
      <c r="L14">
        <f t="shared" si="0"/>
        <v>2.1320738534738104</v>
      </c>
      <c r="N14">
        <v>23.976400000000002</v>
      </c>
      <c r="O14">
        <v>23.9559</v>
      </c>
      <c r="P14">
        <v>25.718299999999999</v>
      </c>
      <c r="Q14">
        <v>22.9815</v>
      </c>
      <c r="R14">
        <f t="shared" si="1"/>
        <v>1.1390802294687874</v>
      </c>
      <c r="T14">
        <v>28.831299999999999</v>
      </c>
      <c r="U14">
        <v>21.168600000000001</v>
      </c>
      <c r="V14">
        <v>20.4099</v>
      </c>
      <c r="W14">
        <v>20.368400000000001</v>
      </c>
      <c r="X14">
        <f t="shared" si="2"/>
        <v>4.1076685767801022</v>
      </c>
      <c r="Z14">
        <v>22.5458</v>
      </c>
      <c r="AA14">
        <v>22.950600000000001</v>
      </c>
      <c r="AB14">
        <v>24.800699999999999</v>
      </c>
      <c r="AC14">
        <v>24.051300000000001</v>
      </c>
      <c r="AD14">
        <f t="shared" si="3"/>
        <v>1.0291978332662768</v>
      </c>
      <c r="AF14">
        <v>25.314900000000002</v>
      </c>
      <c r="AG14">
        <v>26.6432</v>
      </c>
      <c r="AH14">
        <v>25.8523</v>
      </c>
      <c r="AI14">
        <v>25.103100000000001</v>
      </c>
      <c r="AJ14">
        <f t="shared" si="4"/>
        <v>0.68658395638600955</v>
      </c>
      <c r="AL14">
        <v>24.1433</v>
      </c>
      <c r="AM14">
        <v>28.4877</v>
      </c>
      <c r="AN14">
        <v>23.096900000000002</v>
      </c>
      <c r="AO14">
        <v>25.882300000000001</v>
      </c>
      <c r="AP14">
        <f t="shared" si="5"/>
        <v>2.3558468449087826</v>
      </c>
      <c r="AR14">
        <v>27.630400000000002</v>
      </c>
      <c r="AS14">
        <v>27.8032</v>
      </c>
      <c r="AT14">
        <v>29.787099999999999</v>
      </c>
      <c r="AU14">
        <v>27.365600000000001</v>
      </c>
      <c r="AV14">
        <f t="shared" si="6"/>
        <v>1.1083903114426785</v>
      </c>
      <c r="AX14">
        <v>25.770299999999999</v>
      </c>
      <c r="AY14">
        <v>25.762</v>
      </c>
      <c r="AZ14">
        <v>26.290099999999999</v>
      </c>
      <c r="BA14">
        <v>24.5517</v>
      </c>
      <c r="BB14">
        <f t="shared" si="7"/>
        <v>0.73716784328039286</v>
      </c>
    </row>
    <row r="15" spans="1:54" x14ac:dyDescent="0.25">
      <c r="A15" t="s">
        <v>16</v>
      </c>
      <c r="B15">
        <v>9.7550699999999999</v>
      </c>
      <c r="C15">
        <v>7.6685100000000004</v>
      </c>
      <c r="D15">
        <v>6.0598700000000001</v>
      </c>
      <c r="E15">
        <v>5.4436499999999999</v>
      </c>
      <c r="F15">
        <f t="shared" si="8"/>
        <v>1.9260068762338287</v>
      </c>
      <c r="H15">
        <v>9.3421500000000002</v>
      </c>
      <c r="I15">
        <v>5.0700500000000002</v>
      </c>
      <c r="J15">
        <v>5.3343100000000003</v>
      </c>
      <c r="K15">
        <v>5.2336999999999998</v>
      </c>
      <c r="L15">
        <f t="shared" si="0"/>
        <v>2.0676016363631726</v>
      </c>
      <c r="N15">
        <v>5.7920100000000003</v>
      </c>
      <c r="O15">
        <v>6.0767800000000003</v>
      </c>
      <c r="P15">
        <v>5.6020300000000001</v>
      </c>
      <c r="Q15">
        <v>6.8270400000000002</v>
      </c>
      <c r="R15">
        <f t="shared" si="1"/>
        <v>0.53831531840858238</v>
      </c>
      <c r="T15">
        <v>6.2944699999999996</v>
      </c>
      <c r="U15">
        <v>7.8092199999999998</v>
      </c>
      <c r="V15">
        <v>7.8052900000000003</v>
      </c>
      <c r="W15">
        <v>8.6887299999999996</v>
      </c>
      <c r="X15">
        <f t="shared" si="2"/>
        <v>0.99429812351477542</v>
      </c>
      <c r="Z15">
        <v>9.8647600000000004</v>
      </c>
      <c r="AA15">
        <v>9.7550699999999999</v>
      </c>
      <c r="AB15">
        <v>10.401400000000001</v>
      </c>
      <c r="AC15">
        <v>9.2324999999999999</v>
      </c>
      <c r="AD15">
        <f t="shared" si="3"/>
        <v>0.47931515181384954</v>
      </c>
      <c r="AF15">
        <v>8.3578100000000006</v>
      </c>
      <c r="AG15">
        <v>8.8558800000000009</v>
      </c>
      <c r="AH15">
        <v>8.7636199999999995</v>
      </c>
      <c r="AI15">
        <v>9.7107799999999997</v>
      </c>
      <c r="AJ15">
        <f t="shared" si="4"/>
        <v>0.56860657789459279</v>
      </c>
      <c r="AL15">
        <v>6.8586499999999999</v>
      </c>
      <c r="AM15">
        <v>5.6539299999999999</v>
      </c>
      <c r="AN15">
        <v>3.53579</v>
      </c>
      <c r="AO15">
        <v>5.8242599999999998</v>
      </c>
      <c r="AP15">
        <f t="shared" si="5"/>
        <v>1.3938954958287495</v>
      </c>
      <c r="AR15">
        <v>11.7331</v>
      </c>
      <c r="AS15">
        <v>9.1961899999999996</v>
      </c>
      <c r="AT15">
        <v>12.4777</v>
      </c>
      <c r="AU15">
        <v>9.9413199999999993</v>
      </c>
      <c r="AV15">
        <f t="shared" si="6"/>
        <v>1.5263673426881954</v>
      </c>
      <c r="AX15">
        <v>6.6087499999999997</v>
      </c>
      <c r="AY15">
        <v>4.8685</v>
      </c>
      <c r="AZ15">
        <v>5.6638299999999999</v>
      </c>
      <c r="BA15">
        <v>5.8662299999999998</v>
      </c>
      <c r="BB15">
        <f t="shared" si="7"/>
        <v>0.71540551094583893</v>
      </c>
    </row>
    <row r="16" spans="1:54" x14ac:dyDescent="0.25">
      <c r="A16" t="s">
        <v>17</v>
      </c>
      <c r="B16">
        <v>7.1261400000000004</v>
      </c>
      <c r="C16">
        <v>7.6957700000000004</v>
      </c>
      <c r="D16">
        <v>8.5297599999999996</v>
      </c>
      <c r="E16">
        <v>7.9910399999999999</v>
      </c>
      <c r="F16">
        <f t="shared" si="8"/>
        <v>0.58563515254095377</v>
      </c>
      <c r="H16">
        <v>8.4328199999999995</v>
      </c>
      <c r="I16">
        <v>6.4213100000000001</v>
      </c>
      <c r="J16">
        <v>5.8274800000000004</v>
      </c>
      <c r="K16">
        <v>7.1350499999999997</v>
      </c>
      <c r="L16">
        <f t="shared" si="0"/>
        <v>1.121382113361304</v>
      </c>
      <c r="N16">
        <v>7.41777</v>
      </c>
      <c r="O16">
        <v>6.3231799999999998</v>
      </c>
      <c r="P16">
        <v>7.7698099999999997</v>
      </c>
      <c r="Q16">
        <v>7.7097600000000002</v>
      </c>
      <c r="R16">
        <f t="shared" si="1"/>
        <v>0.67244987704165238</v>
      </c>
      <c r="T16">
        <v>7.0006599999999999</v>
      </c>
      <c r="U16">
        <v>8.0441099999999999</v>
      </c>
      <c r="V16">
        <v>9.2081300000000006</v>
      </c>
      <c r="W16">
        <v>7.2928699999999997</v>
      </c>
      <c r="X16">
        <f t="shared" si="2"/>
        <v>0.98465828899759189</v>
      </c>
      <c r="Z16">
        <v>5.4771700000000001</v>
      </c>
      <c r="AA16">
        <v>7.1261400000000004</v>
      </c>
      <c r="AB16">
        <v>7.3364200000000004</v>
      </c>
      <c r="AC16">
        <v>7.2034399999999996</v>
      </c>
      <c r="AD16">
        <f t="shared" si="3"/>
        <v>0.87672674311421683</v>
      </c>
      <c r="AF16">
        <v>7.0940899999999996</v>
      </c>
      <c r="AG16">
        <v>6.6827899999999998</v>
      </c>
      <c r="AH16">
        <v>8.3143600000000006</v>
      </c>
      <c r="AI16">
        <v>7.0682999999999998</v>
      </c>
      <c r="AJ16">
        <f t="shared" si="4"/>
        <v>0.70841347599171722</v>
      </c>
      <c r="AL16">
        <v>8.4960100000000001</v>
      </c>
      <c r="AM16">
        <v>8.3066499999999994</v>
      </c>
      <c r="AN16">
        <v>5.2057200000000003</v>
      </c>
      <c r="AO16">
        <v>8.4963700000000006</v>
      </c>
      <c r="AP16">
        <f t="shared" si="5"/>
        <v>1.6161168374919568</v>
      </c>
      <c r="AR16">
        <v>8.5094999999999992</v>
      </c>
      <c r="AS16">
        <v>9.9066100000000006</v>
      </c>
      <c r="AT16">
        <v>11.171900000000001</v>
      </c>
      <c r="AU16">
        <v>9.4818999999999996</v>
      </c>
      <c r="AV16">
        <f t="shared" si="6"/>
        <v>1.1039055379386717</v>
      </c>
      <c r="AX16">
        <v>7.9360799999999996</v>
      </c>
      <c r="AY16">
        <v>9.1823999999999995</v>
      </c>
      <c r="AZ16">
        <v>9.4704700000000006</v>
      </c>
      <c r="BA16">
        <v>9.26661</v>
      </c>
      <c r="BB16">
        <f t="shared" si="7"/>
        <v>0.69579755460909776</v>
      </c>
    </row>
    <row r="17" spans="1:54" x14ac:dyDescent="0.25">
      <c r="A17" t="s">
        <v>18</v>
      </c>
      <c r="B17">
        <v>22.013500000000001</v>
      </c>
      <c r="C17">
        <v>18.912700000000001</v>
      </c>
      <c r="D17">
        <v>23.0655</v>
      </c>
      <c r="E17">
        <v>26.211300000000001</v>
      </c>
      <c r="F17">
        <f t="shared" si="8"/>
        <v>3.0104617159720441</v>
      </c>
      <c r="H17">
        <v>19.7742</v>
      </c>
      <c r="I17">
        <v>21.809899999999999</v>
      </c>
      <c r="J17">
        <v>23.474499999999999</v>
      </c>
      <c r="K17">
        <v>22.6722</v>
      </c>
      <c r="L17">
        <f t="shared" si="0"/>
        <v>1.5914573593617469</v>
      </c>
      <c r="N17">
        <v>24.8842</v>
      </c>
      <c r="O17">
        <v>23.393899999999999</v>
      </c>
      <c r="P17">
        <v>24.2895</v>
      </c>
      <c r="Q17">
        <v>26.407800000000002</v>
      </c>
      <c r="R17">
        <f t="shared" si="1"/>
        <v>1.2671788416268122</v>
      </c>
      <c r="T17">
        <v>24.313400000000001</v>
      </c>
      <c r="U17">
        <v>26.9847</v>
      </c>
      <c r="V17">
        <v>26.1447</v>
      </c>
      <c r="W17">
        <v>25.157699999999998</v>
      </c>
      <c r="X17">
        <f t="shared" si="2"/>
        <v>1.1626135740219101</v>
      </c>
      <c r="Z17">
        <v>21.184699999999999</v>
      </c>
      <c r="AA17">
        <v>22.013500000000001</v>
      </c>
      <c r="AB17">
        <v>19.174800000000001</v>
      </c>
      <c r="AC17">
        <v>21.435400000000001</v>
      </c>
      <c r="AD17">
        <f t="shared" si="3"/>
        <v>1.2346452796923761</v>
      </c>
      <c r="AF17">
        <v>19.711099999999998</v>
      </c>
      <c r="AG17">
        <v>19.642099999999999</v>
      </c>
      <c r="AH17">
        <v>19.86</v>
      </c>
      <c r="AI17">
        <v>18.330300000000001</v>
      </c>
      <c r="AJ17">
        <f t="shared" si="4"/>
        <v>0.70956692132126042</v>
      </c>
      <c r="AL17">
        <v>19.4177</v>
      </c>
      <c r="AM17">
        <v>22.9983</v>
      </c>
      <c r="AN17">
        <v>16.7453</v>
      </c>
      <c r="AO17">
        <v>21.315200000000001</v>
      </c>
      <c r="AP17">
        <f t="shared" si="5"/>
        <v>2.6829670297079731</v>
      </c>
      <c r="AR17">
        <v>18.471599999999999</v>
      </c>
      <c r="AS17">
        <v>19.401299999999999</v>
      </c>
      <c r="AT17">
        <v>19.671199999999999</v>
      </c>
      <c r="AU17">
        <v>20.819600000000001</v>
      </c>
      <c r="AV17">
        <f t="shared" si="6"/>
        <v>0.96694233325123136</v>
      </c>
      <c r="AX17">
        <v>21.445</v>
      </c>
      <c r="AY17">
        <v>23.227399999999999</v>
      </c>
      <c r="AZ17">
        <v>21.555900000000001</v>
      </c>
      <c r="BA17">
        <v>21.4651</v>
      </c>
      <c r="BB17">
        <f t="shared" si="7"/>
        <v>0.87070425327241041</v>
      </c>
    </row>
    <row r="18" spans="1:54" x14ac:dyDescent="0.25">
      <c r="A18" t="s">
        <v>19</v>
      </c>
      <c r="B18">
        <v>5.6773100000000003</v>
      </c>
      <c r="C18">
        <v>3.4384899999999998</v>
      </c>
      <c r="D18">
        <v>5.2337199999999999</v>
      </c>
      <c r="E18">
        <v>5.5516300000000003</v>
      </c>
      <c r="F18">
        <f t="shared" si="8"/>
        <v>1.0413997280703515</v>
      </c>
      <c r="H18">
        <v>5.6254499999999998</v>
      </c>
      <c r="I18">
        <v>4.5306100000000002</v>
      </c>
      <c r="J18">
        <v>4.5352300000000003</v>
      </c>
      <c r="K18">
        <v>4.6131000000000002</v>
      </c>
      <c r="L18">
        <f t="shared" si="0"/>
        <v>0.53424373946573589</v>
      </c>
      <c r="N18">
        <v>5.1896000000000004</v>
      </c>
      <c r="O18">
        <v>4.7671099999999997</v>
      </c>
      <c r="P18">
        <v>4.4890100000000004</v>
      </c>
      <c r="Q18">
        <v>4.0819900000000002</v>
      </c>
      <c r="R18">
        <f t="shared" si="1"/>
        <v>0.46623656058378776</v>
      </c>
      <c r="T18">
        <v>5.9741400000000002</v>
      </c>
      <c r="U18">
        <v>5.3422299999999998</v>
      </c>
      <c r="V18">
        <v>5.6558599999999997</v>
      </c>
      <c r="W18">
        <v>5.0826200000000004</v>
      </c>
      <c r="X18">
        <f t="shared" si="2"/>
        <v>0.38619787064620981</v>
      </c>
      <c r="Z18">
        <v>4.9187799999999999</v>
      </c>
      <c r="AA18">
        <v>5.6773100000000003</v>
      </c>
      <c r="AB18">
        <v>5.1976100000000001</v>
      </c>
      <c r="AC18">
        <v>5.0780799999999999</v>
      </c>
      <c r="AD18">
        <f t="shared" si="3"/>
        <v>0.32684942042679754</v>
      </c>
      <c r="AF18">
        <v>4.6240699999999997</v>
      </c>
      <c r="AG18">
        <v>4.7558600000000002</v>
      </c>
      <c r="AH18">
        <v>4.6009000000000002</v>
      </c>
      <c r="AI18">
        <v>5.0116199999999997</v>
      </c>
      <c r="AJ18">
        <f t="shared" si="4"/>
        <v>0.18846245273705484</v>
      </c>
      <c r="AL18">
        <v>4.97302</v>
      </c>
      <c r="AM18">
        <v>5.0129000000000001</v>
      </c>
      <c r="AN18">
        <v>3.1456300000000001</v>
      </c>
      <c r="AO18">
        <v>5.0117700000000003</v>
      </c>
      <c r="AP18">
        <f t="shared" si="5"/>
        <v>0.92698540164700527</v>
      </c>
      <c r="AR18">
        <v>4.6466399999999997</v>
      </c>
      <c r="AS18">
        <v>5.3455399999999997</v>
      </c>
      <c r="AT18">
        <v>5.9655899999999997</v>
      </c>
      <c r="AU18">
        <v>4.8383200000000004</v>
      </c>
      <c r="AV18">
        <f t="shared" si="6"/>
        <v>0.59000729647324412</v>
      </c>
      <c r="AX18">
        <v>5.26518</v>
      </c>
      <c r="AY18">
        <v>6.2606999999999999</v>
      </c>
      <c r="AZ18">
        <v>5.4895899999999997</v>
      </c>
      <c r="BA18">
        <v>5.5720599999999996</v>
      </c>
      <c r="BB18">
        <f t="shared" si="7"/>
        <v>0.42926606313373217</v>
      </c>
    </row>
    <row r="19" spans="1:54" x14ac:dyDescent="0.25">
      <c r="A19" t="s">
        <v>20</v>
      </c>
      <c r="B19">
        <v>75.407899999999998</v>
      </c>
      <c r="C19">
        <v>85.125399999999999</v>
      </c>
      <c r="D19">
        <v>86.715000000000003</v>
      </c>
      <c r="E19">
        <v>88.725200000000001</v>
      </c>
      <c r="F19">
        <f t="shared" si="8"/>
        <v>5.9101402140022605</v>
      </c>
      <c r="H19">
        <v>83.003</v>
      </c>
      <c r="I19">
        <v>86.287599999999998</v>
      </c>
      <c r="J19">
        <v>80.752399999999994</v>
      </c>
      <c r="K19">
        <v>82.492199999999997</v>
      </c>
      <c r="L19">
        <f t="shared" si="0"/>
        <v>2.3127386075098655</v>
      </c>
      <c r="N19">
        <v>104.133</v>
      </c>
      <c r="O19">
        <v>90.178100000000001</v>
      </c>
      <c r="P19">
        <v>91.664900000000003</v>
      </c>
      <c r="Q19">
        <v>96.5244</v>
      </c>
      <c r="R19">
        <f t="shared" si="1"/>
        <v>6.286124824829149</v>
      </c>
      <c r="T19">
        <v>101.13800000000001</v>
      </c>
      <c r="U19">
        <v>91.793899999999994</v>
      </c>
      <c r="V19">
        <v>90.256</v>
      </c>
      <c r="W19">
        <v>93.2012</v>
      </c>
      <c r="X19">
        <f t="shared" si="2"/>
        <v>4.8454682934160278</v>
      </c>
      <c r="Z19">
        <v>69.092299999999994</v>
      </c>
      <c r="AA19">
        <v>75.407899999999998</v>
      </c>
      <c r="AB19">
        <v>68.097700000000003</v>
      </c>
      <c r="AC19">
        <v>66.675600000000003</v>
      </c>
      <c r="AD19">
        <f t="shared" si="3"/>
        <v>3.8560658616220045</v>
      </c>
      <c r="AF19">
        <v>54.415799999999997</v>
      </c>
      <c r="AG19">
        <v>61.143099999999997</v>
      </c>
      <c r="AH19">
        <v>54.628500000000003</v>
      </c>
      <c r="AI19">
        <v>53.938699999999997</v>
      </c>
      <c r="AJ19">
        <f t="shared" si="4"/>
        <v>3.4199006753364429</v>
      </c>
      <c r="AL19">
        <v>62.206600000000002</v>
      </c>
      <c r="AM19">
        <v>64.655100000000004</v>
      </c>
      <c r="AN19">
        <v>64.410200000000003</v>
      </c>
      <c r="AO19">
        <v>67.796999999999997</v>
      </c>
      <c r="AP19">
        <f t="shared" si="5"/>
        <v>2.3004619686416587</v>
      </c>
      <c r="AR19">
        <v>61.449300000000001</v>
      </c>
      <c r="AS19">
        <v>58.568800000000003</v>
      </c>
      <c r="AT19">
        <v>62.870699999999999</v>
      </c>
      <c r="AU19">
        <v>55.775100000000002</v>
      </c>
      <c r="AV19">
        <f t="shared" si="6"/>
        <v>3.1513601099366593</v>
      </c>
      <c r="AX19">
        <v>64.4315</v>
      </c>
      <c r="AY19">
        <v>74.244699999999995</v>
      </c>
      <c r="AZ19">
        <v>76.752799999999993</v>
      </c>
      <c r="BA19">
        <v>70.126199999999997</v>
      </c>
      <c r="BB19">
        <f t="shared" si="7"/>
        <v>5.3829001743174318</v>
      </c>
    </row>
    <row r="20" spans="1:54" x14ac:dyDescent="0.25">
      <c r="A20" t="s">
        <v>21</v>
      </c>
      <c r="B20">
        <v>4.3142500000000004</v>
      </c>
      <c r="C20">
        <v>4.1502100000000004</v>
      </c>
      <c r="D20">
        <v>4.8270600000000004</v>
      </c>
      <c r="E20">
        <v>6.5672300000000003</v>
      </c>
      <c r="F20">
        <f t="shared" si="8"/>
        <v>1.1065752470987564</v>
      </c>
      <c r="H20">
        <v>4.5622600000000002</v>
      </c>
      <c r="I20">
        <v>5.4581499999999998</v>
      </c>
      <c r="J20">
        <v>4.4616600000000002</v>
      </c>
      <c r="K20">
        <v>5.7229099999999997</v>
      </c>
      <c r="L20">
        <f t="shared" si="0"/>
        <v>0.63335675931237478</v>
      </c>
      <c r="N20">
        <v>5.9052199999999999</v>
      </c>
      <c r="O20">
        <v>5.1055999999999999</v>
      </c>
      <c r="P20">
        <v>6.4890800000000004</v>
      </c>
      <c r="Q20">
        <v>5.6587300000000003</v>
      </c>
      <c r="R20">
        <f t="shared" si="1"/>
        <v>0.57376627020503757</v>
      </c>
      <c r="T20">
        <v>5.5981500000000004</v>
      </c>
      <c r="U20">
        <v>5.93567</v>
      </c>
      <c r="V20">
        <v>4.7200600000000001</v>
      </c>
      <c r="W20">
        <v>6.0852300000000001</v>
      </c>
      <c r="X20">
        <f t="shared" si="2"/>
        <v>0.61141732334933607</v>
      </c>
      <c r="Z20">
        <v>4.6044200000000002</v>
      </c>
      <c r="AA20">
        <v>4.3142500000000004</v>
      </c>
      <c r="AB20">
        <v>5.0621</v>
      </c>
      <c r="AC20">
        <v>4.2944800000000001</v>
      </c>
      <c r="AD20">
        <f t="shared" si="3"/>
        <v>0.35807859410796011</v>
      </c>
      <c r="AF20">
        <v>4.6604000000000001</v>
      </c>
      <c r="AG20">
        <v>4.0701299999999998</v>
      </c>
      <c r="AH20">
        <v>5.3958500000000003</v>
      </c>
      <c r="AI20">
        <v>5.0182200000000003</v>
      </c>
      <c r="AJ20">
        <f t="shared" si="4"/>
        <v>0.5639409773489884</v>
      </c>
      <c r="AL20">
        <v>4.8772399999999996</v>
      </c>
      <c r="AM20">
        <v>5.1574499999999999</v>
      </c>
      <c r="AN20">
        <v>3.61639</v>
      </c>
      <c r="AO20">
        <v>4.7640500000000001</v>
      </c>
      <c r="AP20">
        <f t="shared" si="5"/>
        <v>0.67871356881357736</v>
      </c>
      <c r="AR20">
        <v>5.1574499999999999</v>
      </c>
      <c r="AS20">
        <v>5.85867</v>
      </c>
      <c r="AT20">
        <v>5.3975499999999998</v>
      </c>
      <c r="AU20">
        <v>5.3692099999999998</v>
      </c>
      <c r="AV20">
        <f t="shared" si="6"/>
        <v>0.29541012417767049</v>
      </c>
      <c r="AX20">
        <v>4.9451700000000001</v>
      </c>
      <c r="AY20">
        <v>5.73543</v>
      </c>
      <c r="AZ20">
        <v>6.0446499999999999</v>
      </c>
      <c r="BA20">
        <v>5.5404900000000001</v>
      </c>
      <c r="BB20">
        <f t="shared" si="7"/>
        <v>0.46328257737583861</v>
      </c>
    </row>
    <row r="21" spans="1:54" x14ac:dyDescent="0.25">
      <c r="A21" t="s">
        <v>22</v>
      </c>
      <c r="B21">
        <v>7.2559399999999998</v>
      </c>
      <c r="C21">
        <v>4.8384600000000004</v>
      </c>
      <c r="D21">
        <v>5.556</v>
      </c>
      <c r="E21">
        <v>5.4460499999999996</v>
      </c>
      <c r="F21">
        <f t="shared" si="8"/>
        <v>1.037056155193629</v>
      </c>
      <c r="H21">
        <v>6.7614099999999997</v>
      </c>
      <c r="I21">
        <v>5.27935</v>
      </c>
      <c r="J21">
        <v>6.81717</v>
      </c>
      <c r="K21">
        <v>5.1957300000000002</v>
      </c>
      <c r="L21">
        <f t="shared" si="0"/>
        <v>0.89684238739776745</v>
      </c>
      <c r="N21">
        <v>6.8187899999999999</v>
      </c>
      <c r="O21">
        <v>5.9258199999999999</v>
      </c>
      <c r="P21">
        <v>5.96523</v>
      </c>
      <c r="Q21">
        <v>5.8643200000000002</v>
      </c>
      <c r="R21">
        <f t="shared" si="1"/>
        <v>0.45207773129555195</v>
      </c>
      <c r="T21">
        <v>8.1458100000000009</v>
      </c>
      <c r="U21">
        <v>7.53653</v>
      </c>
      <c r="V21">
        <v>7.6424300000000001</v>
      </c>
      <c r="W21">
        <v>7.8747999999999996</v>
      </c>
      <c r="X21">
        <f t="shared" si="2"/>
        <v>0.27044672653161628</v>
      </c>
      <c r="Z21">
        <v>8.0548300000000008</v>
      </c>
      <c r="AA21">
        <v>7.2559399999999998</v>
      </c>
      <c r="AB21">
        <v>7.5831900000000001</v>
      </c>
      <c r="AC21">
        <v>6.1912200000000004</v>
      </c>
      <c r="AD21">
        <f t="shared" si="3"/>
        <v>0.79120232745276142</v>
      </c>
      <c r="AF21">
        <v>6.19747</v>
      </c>
      <c r="AG21">
        <v>6.4112400000000003</v>
      </c>
      <c r="AH21">
        <v>5.0142300000000004</v>
      </c>
      <c r="AI21">
        <v>6.6028000000000002</v>
      </c>
      <c r="AJ21">
        <f t="shared" si="4"/>
        <v>0.71425565789382284</v>
      </c>
      <c r="AL21">
        <v>5.7476200000000004</v>
      </c>
      <c r="AM21">
        <v>6.5814599999999999</v>
      </c>
      <c r="AN21">
        <v>5.1455599999999997</v>
      </c>
      <c r="AO21">
        <v>5.1663100000000002</v>
      </c>
      <c r="AP21">
        <f t="shared" si="5"/>
        <v>0.67457243250200039</v>
      </c>
      <c r="AR21">
        <v>6.1307</v>
      </c>
      <c r="AS21">
        <v>5.4291600000000004</v>
      </c>
      <c r="AT21">
        <v>7.6898099999999996</v>
      </c>
      <c r="AU21">
        <v>6.4627999999999997</v>
      </c>
      <c r="AV21">
        <f t="shared" si="6"/>
        <v>0.94506509413813267</v>
      </c>
      <c r="AX21">
        <v>4.0193300000000001</v>
      </c>
      <c r="AY21">
        <v>6.0272399999999999</v>
      </c>
      <c r="AZ21">
        <v>7.3679100000000002</v>
      </c>
      <c r="BA21">
        <v>7.1278100000000002</v>
      </c>
      <c r="BB21">
        <f t="shared" si="7"/>
        <v>1.5268059492150101</v>
      </c>
    </row>
    <row r="22" spans="1:54" x14ac:dyDescent="0.25">
      <c r="A22" t="s">
        <v>23</v>
      </c>
      <c r="B22">
        <v>8.7139900000000008</v>
      </c>
      <c r="C22">
        <v>7.82714</v>
      </c>
      <c r="D22">
        <v>8.4373199999999997</v>
      </c>
      <c r="E22">
        <v>9.6345700000000001</v>
      </c>
      <c r="F22">
        <f t="shared" si="8"/>
        <v>0.75183371098047125</v>
      </c>
      <c r="H22">
        <v>7.6577700000000002</v>
      </c>
      <c r="I22">
        <v>8.5155100000000008</v>
      </c>
      <c r="J22">
        <v>9.5205900000000003</v>
      </c>
      <c r="K22">
        <v>9.2037999999999993</v>
      </c>
      <c r="L22">
        <f t="shared" si="0"/>
        <v>0.82564670892478775</v>
      </c>
      <c r="N22">
        <v>8.8512500000000003</v>
      </c>
      <c r="O22">
        <v>8.9194700000000005</v>
      </c>
      <c r="P22">
        <v>8.0625199999999992</v>
      </c>
      <c r="Q22">
        <v>8.70641</v>
      </c>
      <c r="R22">
        <f t="shared" si="1"/>
        <v>0.39179924760647566</v>
      </c>
      <c r="T22">
        <v>6.3953300000000004</v>
      </c>
      <c r="U22">
        <v>8.8554700000000004</v>
      </c>
      <c r="V22">
        <v>7.6342299999999996</v>
      </c>
      <c r="W22">
        <v>8.6524800000000006</v>
      </c>
      <c r="X22">
        <f t="shared" si="2"/>
        <v>1.1273624562187914</v>
      </c>
      <c r="Z22">
        <v>7.18424</v>
      </c>
      <c r="AA22">
        <v>8.7139900000000008</v>
      </c>
      <c r="AB22">
        <v>8.0298200000000008</v>
      </c>
      <c r="AC22">
        <v>8.1488700000000005</v>
      </c>
      <c r="AD22">
        <f t="shared" si="3"/>
        <v>0.63161655968369534</v>
      </c>
      <c r="AF22">
        <v>7.8866199999999997</v>
      </c>
      <c r="AG22">
        <v>8.6036800000000007</v>
      </c>
      <c r="AH22">
        <v>9.9019899999999996</v>
      </c>
      <c r="AI22">
        <v>8.1658799999999996</v>
      </c>
      <c r="AJ22">
        <f t="shared" si="4"/>
        <v>0.89187223750097744</v>
      </c>
      <c r="AL22">
        <v>7.8184199999999997</v>
      </c>
      <c r="AM22">
        <v>8.7199600000000004</v>
      </c>
      <c r="AN22">
        <v>7.5918599999999996</v>
      </c>
      <c r="AO22">
        <v>9.7054100000000005</v>
      </c>
      <c r="AP22">
        <f t="shared" si="5"/>
        <v>0.96331242683340668</v>
      </c>
      <c r="AR22">
        <v>9.4447100000000006</v>
      </c>
      <c r="AS22">
        <v>9.4567099999999993</v>
      </c>
      <c r="AT22">
        <v>9.6022800000000004</v>
      </c>
      <c r="AU22">
        <v>8.62242</v>
      </c>
      <c r="AV22">
        <f t="shared" si="6"/>
        <v>0.44520493386005217</v>
      </c>
      <c r="AX22">
        <v>9.0200399999999998</v>
      </c>
      <c r="AY22">
        <v>8.8163</v>
      </c>
      <c r="AZ22">
        <v>8.9968299999999992</v>
      </c>
      <c r="BA22">
        <v>9.1795399999999994</v>
      </c>
      <c r="BB22">
        <f t="shared" si="7"/>
        <v>0.14871848806273749</v>
      </c>
    </row>
    <row r="23" spans="1:54" x14ac:dyDescent="0.25">
      <c r="A23" t="s">
        <v>24</v>
      </c>
      <c r="B23">
        <v>15.8514</v>
      </c>
      <c r="C23">
        <v>20.935300000000002</v>
      </c>
      <c r="D23">
        <v>20.8111</v>
      </c>
      <c r="E23">
        <v>19.9665</v>
      </c>
      <c r="F23">
        <f t="shared" si="8"/>
        <v>2.3987159681448995</v>
      </c>
      <c r="H23">
        <v>18.0946</v>
      </c>
      <c r="I23">
        <v>17.707699999999999</v>
      </c>
      <c r="J23">
        <v>17.733899999999998</v>
      </c>
      <c r="K23">
        <v>15.448</v>
      </c>
      <c r="L23">
        <f t="shared" si="0"/>
        <v>1.2116296532631847</v>
      </c>
      <c r="N23">
        <v>18.576899999999998</v>
      </c>
      <c r="O23">
        <v>20.419699999999999</v>
      </c>
      <c r="P23">
        <v>20.789300000000001</v>
      </c>
      <c r="Q23">
        <v>19.126200000000001</v>
      </c>
      <c r="R23">
        <f t="shared" si="1"/>
        <v>1.0475369567864106</v>
      </c>
      <c r="T23">
        <v>24.7913</v>
      </c>
      <c r="U23">
        <v>17.297899999999998</v>
      </c>
      <c r="V23">
        <v>18.218299999999999</v>
      </c>
      <c r="W23">
        <v>18.883500000000002</v>
      </c>
      <c r="X23">
        <f t="shared" si="2"/>
        <v>3.3919172056522728</v>
      </c>
      <c r="Z23">
        <v>16.220700000000001</v>
      </c>
      <c r="AA23">
        <v>15.8514</v>
      </c>
      <c r="AB23">
        <v>24.171800000000001</v>
      </c>
      <c r="AC23">
        <v>20.610700000000001</v>
      </c>
      <c r="AD23">
        <f t="shared" si="3"/>
        <v>3.9495769769263518</v>
      </c>
      <c r="AF23">
        <v>25.216699999999999</v>
      </c>
      <c r="AG23">
        <v>21.154299999999999</v>
      </c>
      <c r="AH23">
        <v>24.177700000000002</v>
      </c>
      <c r="AI23">
        <v>27.404800000000002</v>
      </c>
      <c r="AJ23">
        <f t="shared" si="4"/>
        <v>2.597984292196549</v>
      </c>
      <c r="AL23">
        <v>17.642600000000002</v>
      </c>
      <c r="AM23">
        <v>17.28</v>
      </c>
      <c r="AN23">
        <v>14.6134</v>
      </c>
      <c r="AO23">
        <v>18.389900000000001</v>
      </c>
      <c r="AP23">
        <f t="shared" si="5"/>
        <v>1.644956293998922</v>
      </c>
      <c r="AR23">
        <v>20.4649</v>
      </c>
      <c r="AS23">
        <v>20.869</v>
      </c>
      <c r="AT23">
        <v>21.1312</v>
      </c>
      <c r="AU23">
        <v>22.465199999999999</v>
      </c>
      <c r="AV23">
        <f t="shared" si="6"/>
        <v>0.86624726406494323</v>
      </c>
      <c r="AX23">
        <v>17.4026</v>
      </c>
      <c r="AY23">
        <v>17.102499999999999</v>
      </c>
      <c r="AZ23">
        <v>17.399000000000001</v>
      </c>
      <c r="BA23">
        <v>18.139800000000001</v>
      </c>
      <c r="BB23">
        <f t="shared" si="7"/>
        <v>0.44217502096643507</v>
      </c>
    </row>
    <row r="24" spans="1:54" x14ac:dyDescent="0.25">
      <c r="A24" t="s">
        <v>25</v>
      </c>
      <c r="B24">
        <v>0</v>
      </c>
      <c r="C24">
        <v>0</v>
      </c>
      <c r="D24">
        <v>0</v>
      </c>
      <c r="E24">
        <v>0</v>
      </c>
      <c r="F24">
        <f t="shared" si="8"/>
        <v>0</v>
      </c>
      <c r="H24">
        <v>0</v>
      </c>
      <c r="I24">
        <v>0</v>
      </c>
      <c r="J24">
        <v>0</v>
      </c>
      <c r="K24">
        <v>0</v>
      </c>
      <c r="L24">
        <f t="shared" si="0"/>
        <v>0</v>
      </c>
      <c r="N24">
        <v>0</v>
      </c>
      <c r="O24">
        <v>5.4802700000000003E-2</v>
      </c>
      <c r="P24">
        <v>0</v>
      </c>
      <c r="Q24">
        <v>0</v>
      </c>
      <c r="R24">
        <f t="shared" si="1"/>
        <v>2.7401349999999998E-2</v>
      </c>
      <c r="T24">
        <v>0</v>
      </c>
      <c r="U24">
        <v>0</v>
      </c>
      <c r="V24">
        <v>0</v>
      </c>
      <c r="W24">
        <v>0</v>
      </c>
      <c r="X24">
        <f t="shared" si="2"/>
        <v>0</v>
      </c>
      <c r="Z24">
        <v>0</v>
      </c>
      <c r="AA24">
        <v>0</v>
      </c>
      <c r="AB24">
        <v>0</v>
      </c>
      <c r="AC24">
        <v>0</v>
      </c>
      <c r="AD24">
        <f t="shared" si="3"/>
        <v>0</v>
      </c>
      <c r="AF24">
        <v>0</v>
      </c>
      <c r="AG24">
        <v>0</v>
      </c>
      <c r="AH24">
        <v>0</v>
      </c>
      <c r="AI24">
        <v>0</v>
      </c>
      <c r="AJ24">
        <f t="shared" si="4"/>
        <v>0</v>
      </c>
      <c r="AL24">
        <v>0</v>
      </c>
      <c r="AM24">
        <v>0</v>
      </c>
      <c r="AN24">
        <v>0</v>
      </c>
      <c r="AO24">
        <v>0</v>
      </c>
      <c r="AP24">
        <f t="shared" si="5"/>
        <v>0</v>
      </c>
      <c r="AR24">
        <v>0</v>
      </c>
      <c r="AS24">
        <v>0</v>
      </c>
      <c r="AT24">
        <v>0</v>
      </c>
      <c r="AU24">
        <v>0</v>
      </c>
      <c r="AV24">
        <f t="shared" si="6"/>
        <v>0</v>
      </c>
      <c r="AX24">
        <v>0</v>
      </c>
      <c r="AY24">
        <v>0</v>
      </c>
      <c r="AZ24">
        <v>0</v>
      </c>
      <c r="BA24">
        <v>0</v>
      </c>
      <c r="BB24">
        <f t="shared" si="7"/>
        <v>0</v>
      </c>
    </row>
    <row r="25" spans="1:54" x14ac:dyDescent="0.25">
      <c r="A25" t="s">
        <v>26</v>
      </c>
      <c r="B25">
        <v>0</v>
      </c>
      <c r="C25">
        <v>0</v>
      </c>
      <c r="D25">
        <v>0</v>
      </c>
      <c r="E25">
        <v>0</v>
      </c>
      <c r="F25">
        <f t="shared" si="8"/>
        <v>0</v>
      </c>
      <c r="H25">
        <v>0</v>
      </c>
      <c r="I25">
        <v>0</v>
      </c>
      <c r="J25">
        <v>0</v>
      </c>
      <c r="K25">
        <v>0</v>
      </c>
      <c r="L25">
        <f t="shared" si="0"/>
        <v>0</v>
      </c>
      <c r="N25">
        <v>0</v>
      </c>
      <c r="O25">
        <v>0</v>
      </c>
      <c r="P25">
        <v>0</v>
      </c>
      <c r="Q25">
        <v>0</v>
      </c>
      <c r="R25">
        <f t="shared" si="1"/>
        <v>0</v>
      </c>
      <c r="T25">
        <v>0</v>
      </c>
      <c r="U25">
        <v>0</v>
      </c>
      <c r="V25">
        <v>0</v>
      </c>
      <c r="W25">
        <v>0</v>
      </c>
      <c r="X25">
        <f t="shared" si="2"/>
        <v>0</v>
      </c>
      <c r="Z25">
        <v>0</v>
      </c>
      <c r="AA25">
        <v>0</v>
      </c>
      <c r="AB25">
        <v>0</v>
      </c>
      <c r="AC25">
        <v>0</v>
      </c>
      <c r="AD25">
        <f t="shared" si="3"/>
        <v>0</v>
      </c>
      <c r="AF25">
        <v>0</v>
      </c>
      <c r="AG25">
        <v>0</v>
      </c>
      <c r="AH25">
        <v>0</v>
      </c>
      <c r="AI25">
        <v>0</v>
      </c>
      <c r="AJ25">
        <f t="shared" si="4"/>
        <v>0</v>
      </c>
      <c r="AL25">
        <v>0</v>
      </c>
      <c r="AM25">
        <v>0</v>
      </c>
      <c r="AN25">
        <v>0</v>
      </c>
      <c r="AO25">
        <v>0</v>
      </c>
      <c r="AP25">
        <f t="shared" si="5"/>
        <v>0</v>
      </c>
      <c r="AR25">
        <v>0</v>
      </c>
      <c r="AS25">
        <v>0</v>
      </c>
      <c r="AT25">
        <v>0</v>
      </c>
      <c r="AU25">
        <v>0</v>
      </c>
      <c r="AV25">
        <f t="shared" si="6"/>
        <v>0</v>
      </c>
      <c r="AX25">
        <v>0</v>
      </c>
      <c r="AY25">
        <v>0</v>
      </c>
      <c r="AZ25">
        <v>0</v>
      </c>
      <c r="BA25">
        <v>0</v>
      </c>
      <c r="BB25">
        <f t="shared" si="7"/>
        <v>0</v>
      </c>
    </row>
    <row r="26" spans="1:54" x14ac:dyDescent="0.25">
      <c r="A26" t="s">
        <v>27</v>
      </c>
      <c r="B26">
        <v>0</v>
      </c>
      <c r="C26">
        <v>0</v>
      </c>
      <c r="D26">
        <v>0</v>
      </c>
      <c r="E26">
        <v>0</v>
      </c>
      <c r="F26">
        <f t="shared" si="8"/>
        <v>0</v>
      </c>
      <c r="H26">
        <v>0</v>
      </c>
      <c r="I26">
        <v>0</v>
      </c>
      <c r="J26">
        <v>0</v>
      </c>
      <c r="K26">
        <v>0</v>
      </c>
      <c r="L26">
        <f t="shared" si="0"/>
        <v>0</v>
      </c>
      <c r="N26">
        <v>0</v>
      </c>
      <c r="O26">
        <v>0</v>
      </c>
      <c r="P26">
        <v>0</v>
      </c>
      <c r="Q26">
        <v>0</v>
      </c>
      <c r="R26">
        <f t="shared" si="1"/>
        <v>0</v>
      </c>
      <c r="T26">
        <v>0</v>
      </c>
      <c r="U26">
        <v>0</v>
      </c>
      <c r="V26">
        <v>0</v>
      </c>
      <c r="W26">
        <v>0</v>
      </c>
      <c r="X26">
        <f t="shared" si="2"/>
        <v>0</v>
      </c>
      <c r="Z26">
        <v>0</v>
      </c>
      <c r="AA26">
        <v>0</v>
      </c>
      <c r="AB26">
        <v>0</v>
      </c>
      <c r="AC26">
        <v>0</v>
      </c>
      <c r="AD26">
        <f t="shared" si="3"/>
        <v>0</v>
      </c>
      <c r="AF26">
        <v>0</v>
      </c>
      <c r="AG26">
        <v>0</v>
      </c>
      <c r="AH26">
        <v>0</v>
      </c>
      <c r="AI26">
        <v>0</v>
      </c>
      <c r="AJ26">
        <f t="shared" si="4"/>
        <v>0</v>
      </c>
      <c r="AL26">
        <v>0</v>
      </c>
      <c r="AM26">
        <v>0</v>
      </c>
      <c r="AN26">
        <v>0</v>
      </c>
      <c r="AO26">
        <v>0</v>
      </c>
      <c r="AP26">
        <f t="shared" si="5"/>
        <v>0</v>
      </c>
      <c r="AR26">
        <v>0</v>
      </c>
      <c r="AS26">
        <v>0</v>
      </c>
      <c r="AT26">
        <v>0</v>
      </c>
      <c r="AU26">
        <v>0</v>
      </c>
      <c r="AV26">
        <f t="shared" si="6"/>
        <v>0</v>
      </c>
      <c r="AX26">
        <v>0</v>
      </c>
      <c r="AY26">
        <v>0</v>
      </c>
      <c r="AZ26">
        <v>0</v>
      </c>
      <c r="BA26">
        <v>0</v>
      </c>
      <c r="BB26">
        <f t="shared" si="7"/>
        <v>0</v>
      </c>
    </row>
    <row r="27" spans="1:54" x14ac:dyDescent="0.25">
      <c r="A27" t="s">
        <v>28</v>
      </c>
      <c r="B27">
        <v>0</v>
      </c>
      <c r="C27">
        <v>0</v>
      </c>
      <c r="D27">
        <v>0</v>
      </c>
      <c r="E27">
        <v>0</v>
      </c>
      <c r="F27">
        <f t="shared" si="8"/>
        <v>0</v>
      </c>
      <c r="H27">
        <v>0</v>
      </c>
      <c r="I27">
        <v>0</v>
      </c>
      <c r="J27">
        <v>0</v>
      </c>
      <c r="K27">
        <v>0</v>
      </c>
      <c r="L27">
        <f t="shared" si="0"/>
        <v>0</v>
      </c>
      <c r="N27">
        <v>0</v>
      </c>
      <c r="O27">
        <v>0</v>
      </c>
      <c r="P27">
        <v>0</v>
      </c>
      <c r="Q27">
        <v>0</v>
      </c>
      <c r="R27">
        <f t="shared" si="1"/>
        <v>0</v>
      </c>
      <c r="T27">
        <v>0</v>
      </c>
      <c r="U27">
        <v>0</v>
      </c>
      <c r="V27">
        <v>0</v>
      </c>
      <c r="W27">
        <v>0</v>
      </c>
      <c r="X27">
        <f t="shared" si="2"/>
        <v>0</v>
      </c>
      <c r="Z27">
        <v>0</v>
      </c>
      <c r="AA27">
        <v>0</v>
      </c>
      <c r="AB27">
        <v>0</v>
      </c>
      <c r="AC27">
        <v>0</v>
      </c>
      <c r="AD27">
        <f t="shared" si="3"/>
        <v>0</v>
      </c>
      <c r="AF27">
        <v>0</v>
      </c>
      <c r="AG27">
        <v>0</v>
      </c>
      <c r="AH27">
        <v>0</v>
      </c>
      <c r="AI27">
        <v>0</v>
      </c>
      <c r="AJ27">
        <f t="shared" si="4"/>
        <v>0</v>
      </c>
      <c r="AL27">
        <v>0</v>
      </c>
      <c r="AM27">
        <v>0</v>
      </c>
      <c r="AN27">
        <v>0</v>
      </c>
      <c r="AO27">
        <v>0</v>
      </c>
      <c r="AP27">
        <f t="shared" si="5"/>
        <v>0</v>
      </c>
      <c r="AR27">
        <v>0</v>
      </c>
      <c r="AS27">
        <v>0</v>
      </c>
      <c r="AT27">
        <v>0</v>
      </c>
      <c r="AU27">
        <v>0</v>
      </c>
      <c r="AV27">
        <f t="shared" si="6"/>
        <v>0</v>
      </c>
      <c r="AX27">
        <v>0</v>
      </c>
      <c r="AY27">
        <v>0</v>
      </c>
      <c r="AZ27">
        <v>0</v>
      </c>
      <c r="BA27">
        <v>0</v>
      </c>
      <c r="BB27">
        <f t="shared" si="7"/>
        <v>0</v>
      </c>
    </row>
    <row r="28" spans="1:54" x14ac:dyDescent="0.25">
      <c r="A28" t="s">
        <v>29</v>
      </c>
      <c r="B28">
        <v>0</v>
      </c>
      <c r="C28">
        <v>0</v>
      </c>
      <c r="D28">
        <v>0</v>
      </c>
      <c r="E28">
        <v>0</v>
      </c>
      <c r="F28">
        <f t="shared" si="8"/>
        <v>0</v>
      </c>
      <c r="H28">
        <v>0</v>
      </c>
      <c r="I28">
        <v>0</v>
      </c>
      <c r="J28">
        <v>0</v>
      </c>
      <c r="K28">
        <v>0</v>
      </c>
      <c r="L28">
        <f t="shared" si="0"/>
        <v>0</v>
      </c>
      <c r="N28">
        <v>0</v>
      </c>
      <c r="O28">
        <v>0</v>
      </c>
      <c r="P28">
        <v>0</v>
      </c>
      <c r="Q28">
        <v>0</v>
      </c>
      <c r="R28">
        <f t="shared" si="1"/>
        <v>0</v>
      </c>
      <c r="T28">
        <v>0</v>
      </c>
      <c r="U28">
        <v>0</v>
      </c>
      <c r="V28">
        <v>0</v>
      </c>
      <c r="W28">
        <v>0</v>
      </c>
      <c r="X28">
        <f t="shared" si="2"/>
        <v>0</v>
      </c>
      <c r="Z28">
        <v>0</v>
      </c>
      <c r="AA28">
        <v>0</v>
      </c>
      <c r="AB28">
        <v>0</v>
      </c>
      <c r="AC28">
        <v>0</v>
      </c>
      <c r="AD28">
        <f t="shared" si="3"/>
        <v>0</v>
      </c>
      <c r="AF28">
        <v>0</v>
      </c>
      <c r="AG28">
        <v>0</v>
      </c>
      <c r="AH28">
        <v>0</v>
      </c>
      <c r="AI28">
        <v>0</v>
      </c>
      <c r="AJ28">
        <f t="shared" si="4"/>
        <v>0</v>
      </c>
      <c r="AL28">
        <v>0</v>
      </c>
      <c r="AM28">
        <v>0</v>
      </c>
      <c r="AN28">
        <v>0</v>
      </c>
      <c r="AO28">
        <v>0</v>
      </c>
      <c r="AP28">
        <f t="shared" si="5"/>
        <v>0</v>
      </c>
      <c r="AR28">
        <v>0</v>
      </c>
      <c r="AS28">
        <v>0</v>
      </c>
      <c r="AT28">
        <v>0</v>
      </c>
      <c r="AU28">
        <v>0</v>
      </c>
      <c r="AV28">
        <f t="shared" si="6"/>
        <v>0</v>
      </c>
      <c r="AX28">
        <v>0</v>
      </c>
      <c r="AY28">
        <v>0</v>
      </c>
      <c r="AZ28">
        <v>0</v>
      </c>
      <c r="BA28">
        <v>0</v>
      </c>
      <c r="BB28">
        <f t="shared" si="7"/>
        <v>0</v>
      </c>
    </row>
    <row r="29" spans="1:54" x14ac:dyDescent="0.25">
      <c r="A29" t="s">
        <v>30</v>
      </c>
      <c r="B29">
        <v>0</v>
      </c>
      <c r="C29">
        <v>0</v>
      </c>
      <c r="D29">
        <v>0</v>
      </c>
      <c r="E29">
        <v>0</v>
      </c>
      <c r="F29">
        <f t="shared" si="8"/>
        <v>0</v>
      </c>
      <c r="H29">
        <v>0</v>
      </c>
      <c r="I29">
        <v>0</v>
      </c>
      <c r="J29">
        <v>0</v>
      </c>
      <c r="K29">
        <v>0</v>
      </c>
      <c r="L29">
        <f t="shared" si="0"/>
        <v>0</v>
      </c>
      <c r="N29">
        <v>0</v>
      </c>
      <c r="O29">
        <v>0</v>
      </c>
      <c r="P29">
        <v>0</v>
      </c>
      <c r="Q29">
        <v>0</v>
      </c>
      <c r="R29">
        <f t="shared" si="1"/>
        <v>0</v>
      </c>
      <c r="T29">
        <v>0</v>
      </c>
      <c r="U29">
        <v>0</v>
      </c>
      <c r="V29">
        <v>0</v>
      </c>
      <c r="W29">
        <v>0</v>
      </c>
      <c r="X29">
        <f t="shared" si="2"/>
        <v>0</v>
      </c>
      <c r="Z29">
        <v>0</v>
      </c>
      <c r="AA29">
        <v>0</v>
      </c>
      <c r="AB29">
        <v>0</v>
      </c>
      <c r="AC29">
        <v>0</v>
      </c>
      <c r="AD29">
        <f t="shared" si="3"/>
        <v>0</v>
      </c>
      <c r="AF29">
        <v>0</v>
      </c>
      <c r="AG29">
        <v>0</v>
      </c>
      <c r="AH29">
        <v>0</v>
      </c>
      <c r="AI29">
        <v>0</v>
      </c>
      <c r="AJ29">
        <f t="shared" si="4"/>
        <v>0</v>
      </c>
      <c r="AL29">
        <v>0</v>
      </c>
      <c r="AM29">
        <v>0</v>
      </c>
      <c r="AN29">
        <v>0</v>
      </c>
      <c r="AO29">
        <v>0</v>
      </c>
      <c r="AP29">
        <f t="shared" si="5"/>
        <v>0</v>
      </c>
      <c r="AR29">
        <v>0</v>
      </c>
      <c r="AS29">
        <v>0</v>
      </c>
      <c r="AT29">
        <v>0</v>
      </c>
      <c r="AU29">
        <v>0</v>
      </c>
      <c r="AV29">
        <f t="shared" si="6"/>
        <v>0</v>
      </c>
      <c r="AX29">
        <v>0</v>
      </c>
      <c r="AY29">
        <v>0</v>
      </c>
      <c r="AZ29">
        <v>0</v>
      </c>
      <c r="BA29">
        <v>0</v>
      </c>
      <c r="BB29">
        <f t="shared" si="7"/>
        <v>0</v>
      </c>
    </row>
    <row r="30" spans="1:54" x14ac:dyDescent="0.25">
      <c r="A30" t="s">
        <v>31</v>
      </c>
      <c r="B30">
        <v>0</v>
      </c>
      <c r="C30">
        <v>0</v>
      </c>
      <c r="D30">
        <v>0</v>
      </c>
      <c r="E30">
        <v>0</v>
      </c>
      <c r="F30">
        <f t="shared" si="8"/>
        <v>0</v>
      </c>
      <c r="H30">
        <v>0</v>
      </c>
      <c r="I30">
        <v>0</v>
      </c>
      <c r="J30">
        <v>0</v>
      </c>
      <c r="K30">
        <v>0</v>
      </c>
      <c r="L30">
        <f t="shared" si="0"/>
        <v>0</v>
      </c>
      <c r="N30">
        <v>0</v>
      </c>
      <c r="O30">
        <v>0</v>
      </c>
      <c r="P30">
        <v>0</v>
      </c>
      <c r="Q30">
        <v>0</v>
      </c>
      <c r="R30">
        <f t="shared" si="1"/>
        <v>0</v>
      </c>
      <c r="T30">
        <v>0</v>
      </c>
      <c r="U30">
        <v>0</v>
      </c>
      <c r="V30">
        <v>0</v>
      </c>
      <c r="W30">
        <v>0</v>
      </c>
      <c r="X30">
        <f t="shared" si="2"/>
        <v>0</v>
      </c>
      <c r="Z30">
        <v>0</v>
      </c>
      <c r="AA30">
        <v>0</v>
      </c>
      <c r="AB30">
        <v>0</v>
      </c>
      <c r="AC30">
        <v>0</v>
      </c>
      <c r="AD30">
        <f t="shared" si="3"/>
        <v>0</v>
      </c>
      <c r="AF30">
        <v>0</v>
      </c>
      <c r="AG30">
        <v>0</v>
      </c>
      <c r="AH30">
        <v>0</v>
      </c>
      <c r="AI30">
        <v>0</v>
      </c>
      <c r="AJ30">
        <f t="shared" si="4"/>
        <v>0</v>
      </c>
      <c r="AL30">
        <v>0</v>
      </c>
      <c r="AM30">
        <v>0</v>
      </c>
      <c r="AN30">
        <v>0</v>
      </c>
      <c r="AO30">
        <v>0</v>
      </c>
      <c r="AP30">
        <f t="shared" si="5"/>
        <v>0</v>
      </c>
      <c r="AR30">
        <v>0</v>
      </c>
      <c r="AS30">
        <v>0</v>
      </c>
      <c r="AT30">
        <v>0</v>
      </c>
      <c r="AU30">
        <v>0</v>
      </c>
      <c r="AV30">
        <f t="shared" si="6"/>
        <v>0</v>
      </c>
      <c r="AX30">
        <v>0</v>
      </c>
      <c r="AY30">
        <v>0</v>
      </c>
      <c r="AZ30">
        <v>0</v>
      </c>
      <c r="BA30">
        <v>0</v>
      </c>
      <c r="BB30">
        <f t="shared" si="7"/>
        <v>0</v>
      </c>
    </row>
    <row r="31" spans="1:54" x14ac:dyDescent="0.25">
      <c r="A31" t="s">
        <v>32</v>
      </c>
      <c r="B31">
        <v>0</v>
      </c>
      <c r="C31">
        <v>0</v>
      </c>
      <c r="D31">
        <v>0</v>
      </c>
      <c r="E31">
        <v>0</v>
      </c>
      <c r="F31">
        <f t="shared" si="8"/>
        <v>0</v>
      </c>
      <c r="H31">
        <v>0</v>
      </c>
      <c r="I31">
        <v>0</v>
      </c>
      <c r="J31">
        <v>0</v>
      </c>
      <c r="K31">
        <v>0</v>
      </c>
      <c r="L31">
        <f t="shared" si="0"/>
        <v>0</v>
      </c>
      <c r="N31">
        <v>0</v>
      </c>
      <c r="O31">
        <v>0</v>
      </c>
      <c r="P31">
        <v>0</v>
      </c>
      <c r="Q31">
        <v>0</v>
      </c>
      <c r="R31">
        <f t="shared" si="1"/>
        <v>0</v>
      </c>
      <c r="T31">
        <v>0</v>
      </c>
      <c r="U31">
        <v>0</v>
      </c>
      <c r="V31">
        <v>0</v>
      </c>
      <c r="W31">
        <v>0</v>
      </c>
      <c r="X31">
        <f t="shared" si="2"/>
        <v>0</v>
      </c>
      <c r="Z31">
        <v>0</v>
      </c>
      <c r="AA31">
        <v>0</v>
      </c>
      <c r="AB31">
        <v>0</v>
      </c>
      <c r="AC31">
        <v>0</v>
      </c>
      <c r="AD31">
        <f t="shared" si="3"/>
        <v>0</v>
      </c>
      <c r="AF31">
        <v>0</v>
      </c>
      <c r="AG31">
        <v>0</v>
      </c>
      <c r="AH31">
        <v>0</v>
      </c>
      <c r="AI31">
        <v>0</v>
      </c>
      <c r="AJ31">
        <f t="shared" si="4"/>
        <v>0</v>
      </c>
      <c r="AL31">
        <v>0</v>
      </c>
      <c r="AM31">
        <v>0</v>
      </c>
      <c r="AN31">
        <v>0</v>
      </c>
      <c r="AO31">
        <v>0</v>
      </c>
      <c r="AP31">
        <f t="shared" si="5"/>
        <v>0</v>
      </c>
      <c r="AR31">
        <v>0</v>
      </c>
      <c r="AS31">
        <v>0</v>
      </c>
      <c r="AT31">
        <v>0</v>
      </c>
      <c r="AU31">
        <v>0</v>
      </c>
      <c r="AV31">
        <f t="shared" si="6"/>
        <v>0</v>
      </c>
      <c r="AX31">
        <v>0</v>
      </c>
      <c r="AY31">
        <v>0</v>
      </c>
      <c r="AZ31">
        <v>0</v>
      </c>
      <c r="BA31">
        <v>0</v>
      </c>
      <c r="BB31">
        <f t="shared" si="7"/>
        <v>0</v>
      </c>
    </row>
    <row r="32" spans="1:54" x14ac:dyDescent="0.25">
      <c r="A32" t="s">
        <v>33</v>
      </c>
      <c r="B32">
        <v>0</v>
      </c>
      <c r="C32">
        <v>0</v>
      </c>
      <c r="D32">
        <v>0</v>
      </c>
      <c r="E32">
        <v>0</v>
      </c>
      <c r="F32">
        <f t="shared" si="8"/>
        <v>0</v>
      </c>
      <c r="H32">
        <v>0</v>
      </c>
      <c r="I32">
        <v>0</v>
      </c>
      <c r="J32">
        <v>0</v>
      </c>
      <c r="K32">
        <v>0</v>
      </c>
      <c r="L32">
        <f t="shared" si="0"/>
        <v>0</v>
      </c>
      <c r="N32">
        <v>0</v>
      </c>
      <c r="O32">
        <v>0</v>
      </c>
      <c r="P32">
        <v>0</v>
      </c>
      <c r="Q32">
        <v>0</v>
      </c>
      <c r="R32">
        <f t="shared" si="1"/>
        <v>0</v>
      </c>
      <c r="T32">
        <v>0</v>
      </c>
      <c r="U32">
        <v>0</v>
      </c>
      <c r="V32">
        <v>0</v>
      </c>
      <c r="W32">
        <v>0</v>
      </c>
      <c r="X32">
        <f t="shared" si="2"/>
        <v>0</v>
      </c>
      <c r="Z32">
        <v>0</v>
      </c>
      <c r="AA32">
        <v>0</v>
      </c>
      <c r="AB32">
        <v>0</v>
      </c>
      <c r="AC32">
        <v>0</v>
      </c>
      <c r="AD32">
        <f t="shared" si="3"/>
        <v>0</v>
      </c>
      <c r="AF32">
        <v>0</v>
      </c>
      <c r="AG32">
        <v>0</v>
      </c>
      <c r="AH32">
        <v>0</v>
      </c>
      <c r="AI32">
        <v>0</v>
      </c>
      <c r="AJ32">
        <f t="shared" si="4"/>
        <v>0</v>
      </c>
      <c r="AL32">
        <v>0</v>
      </c>
      <c r="AM32">
        <v>0</v>
      </c>
      <c r="AN32">
        <v>0</v>
      </c>
      <c r="AO32">
        <v>0</v>
      </c>
      <c r="AP32">
        <f t="shared" si="5"/>
        <v>0</v>
      </c>
      <c r="AR32">
        <v>0</v>
      </c>
      <c r="AS32">
        <v>0</v>
      </c>
      <c r="AT32">
        <v>0</v>
      </c>
      <c r="AU32">
        <v>0</v>
      </c>
      <c r="AV32">
        <f t="shared" si="6"/>
        <v>0</v>
      </c>
      <c r="AX32">
        <v>0</v>
      </c>
      <c r="AY32">
        <v>0</v>
      </c>
      <c r="AZ32">
        <v>0</v>
      </c>
      <c r="BA32">
        <v>0</v>
      </c>
      <c r="BB32">
        <f t="shared" si="7"/>
        <v>0</v>
      </c>
    </row>
    <row r="33" spans="1:54" x14ac:dyDescent="0.25">
      <c r="A33" t="s">
        <v>34</v>
      </c>
      <c r="B33">
        <v>0</v>
      </c>
      <c r="C33">
        <v>0</v>
      </c>
      <c r="D33">
        <v>0</v>
      </c>
      <c r="E33">
        <v>0</v>
      </c>
      <c r="F33">
        <f t="shared" si="8"/>
        <v>0</v>
      </c>
      <c r="H33">
        <v>0</v>
      </c>
      <c r="I33">
        <v>0.12701699999999999</v>
      </c>
      <c r="J33">
        <v>0</v>
      </c>
      <c r="K33">
        <v>0</v>
      </c>
      <c r="L33">
        <f t="shared" si="0"/>
        <v>6.3508499999999996E-2</v>
      </c>
      <c r="N33">
        <v>0</v>
      </c>
      <c r="O33">
        <v>0</v>
      </c>
      <c r="P33">
        <v>0</v>
      </c>
      <c r="Q33">
        <v>0</v>
      </c>
      <c r="R33">
        <f t="shared" si="1"/>
        <v>0</v>
      </c>
      <c r="T33">
        <v>0</v>
      </c>
      <c r="U33">
        <v>0</v>
      </c>
      <c r="V33">
        <v>0</v>
      </c>
      <c r="W33">
        <v>0</v>
      </c>
      <c r="X33">
        <f t="shared" si="2"/>
        <v>0</v>
      </c>
      <c r="Z33">
        <v>0</v>
      </c>
      <c r="AA33">
        <v>0</v>
      </c>
      <c r="AB33">
        <v>0</v>
      </c>
      <c r="AC33">
        <v>0</v>
      </c>
      <c r="AD33">
        <f t="shared" si="3"/>
        <v>0</v>
      </c>
      <c r="AF33">
        <v>0</v>
      </c>
      <c r="AG33">
        <v>0</v>
      </c>
      <c r="AH33">
        <v>0</v>
      </c>
      <c r="AI33">
        <v>0</v>
      </c>
      <c r="AJ33">
        <f t="shared" si="4"/>
        <v>0</v>
      </c>
      <c r="AL33">
        <v>0</v>
      </c>
      <c r="AM33">
        <v>0</v>
      </c>
      <c r="AN33">
        <v>0</v>
      </c>
      <c r="AO33">
        <v>0</v>
      </c>
      <c r="AP33">
        <f t="shared" si="5"/>
        <v>0</v>
      </c>
      <c r="AR33">
        <v>0</v>
      </c>
      <c r="AS33">
        <v>0</v>
      </c>
      <c r="AT33">
        <v>0</v>
      </c>
      <c r="AU33">
        <v>0</v>
      </c>
      <c r="AV33">
        <f t="shared" si="6"/>
        <v>0</v>
      </c>
      <c r="AX33">
        <v>0</v>
      </c>
      <c r="AY33">
        <v>0</v>
      </c>
      <c r="AZ33">
        <v>0</v>
      </c>
      <c r="BA33">
        <v>0</v>
      </c>
      <c r="BB33">
        <f t="shared" si="7"/>
        <v>0</v>
      </c>
    </row>
    <row r="34" spans="1:54" x14ac:dyDescent="0.25">
      <c r="A34" t="s">
        <v>35</v>
      </c>
      <c r="B34">
        <v>17.229900000000001</v>
      </c>
      <c r="C34">
        <v>15.1137</v>
      </c>
      <c r="D34">
        <v>17.1919</v>
      </c>
      <c r="E34">
        <v>19.394500000000001</v>
      </c>
      <c r="F34">
        <f t="shared" si="8"/>
        <v>1.7478760978208194</v>
      </c>
      <c r="H34">
        <v>13.5237</v>
      </c>
      <c r="I34">
        <v>16.0412</v>
      </c>
      <c r="J34">
        <v>15.9306</v>
      </c>
      <c r="K34">
        <v>16.82</v>
      </c>
      <c r="L34">
        <f t="shared" si="0"/>
        <v>1.4261358546202159</v>
      </c>
      <c r="N34">
        <v>15.865500000000001</v>
      </c>
      <c r="O34">
        <v>14.7674</v>
      </c>
      <c r="P34">
        <v>16.564499999999999</v>
      </c>
      <c r="Q34">
        <v>16.013999999999999</v>
      </c>
      <c r="R34">
        <f t="shared" si="1"/>
        <v>0.7529446128368269</v>
      </c>
      <c r="T34">
        <v>18.538499999999999</v>
      </c>
      <c r="U34">
        <v>16.358000000000001</v>
      </c>
      <c r="V34">
        <v>16.5396</v>
      </c>
      <c r="W34">
        <v>15.4839</v>
      </c>
      <c r="X34">
        <f t="shared" si="2"/>
        <v>1.2907457301885599</v>
      </c>
      <c r="Z34">
        <v>13.8376</v>
      </c>
      <c r="AA34">
        <v>17.229900000000001</v>
      </c>
      <c r="AB34">
        <v>15.308199999999999</v>
      </c>
      <c r="AC34">
        <v>16.356200000000001</v>
      </c>
      <c r="AD34">
        <f t="shared" si="3"/>
        <v>1.4596887850383273</v>
      </c>
      <c r="AF34">
        <v>15.418900000000001</v>
      </c>
      <c r="AG34">
        <v>16.5837</v>
      </c>
      <c r="AH34">
        <v>17.484200000000001</v>
      </c>
      <c r="AI34">
        <v>16.5397</v>
      </c>
      <c r="AJ34">
        <f t="shared" si="4"/>
        <v>0.84574091137101015</v>
      </c>
      <c r="AL34">
        <v>13.450900000000001</v>
      </c>
      <c r="AM34">
        <v>16.7439</v>
      </c>
      <c r="AN34">
        <v>13.7758</v>
      </c>
      <c r="AO34">
        <v>15.447100000000001</v>
      </c>
      <c r="AP34">
        <f t="shared" si="5"/>
        <v>1.5334811973089202</v>
      </c>
      <c r="AR34">
        <v>14.341200000000001</v>
      </c>
      <c r="AS34">
        <v>16.389500000000002</v>
      </c>
      <c r="AT34">
        <v>16.0411</v>
      </c>
      <c r="AU34">
        <v>17.360499999999998</v>
      </c>
      <c r="AV34">
        <f t="shared" si="6"/>
        <v>1.2585178223476474</v>
      </c>
      <c r="AX34">
        <v>14.3743</v>
      </c>
      <c r="AY34">
        <v>15.4087</v>
      </c>
      <c r="AZ34">
        <v>15.4278</v>
      </c>
      <c r="BA34">
        <v>16.431699999999999</v>
      </c>
      <c r="BB34">
        <f t="shared" si="7"/>
        <v>0.84001237044462607</v>
      </c>
    </row>
    <row r="35" spans="1:54" x14ac:dyDescent="0.25">
      <c r="A35" t="s">
        <v>36</v>
      </c>
      <c r="B35">
        <v>0</v>
      </c>
      <c r="C35">
        <v>0</v>
      </c>
      <c r="D35">
        <v>0</v>
      </c>
      <c r="E35">
        <v>0</v>
      </c>
      <c r="F35">
        <f t="shared" si="8"/>
        <v>0</v>
      </c>
      <c r="H35">
        <v>0</v>
      </c>
      <c r="I35">
        <v>0</v>
      </c>
      <c r="J35">
        <v>6.5190499999999998E-2</v>
      </c>
      <c r="K35">
        <v>0</v>
      </c>
      <c r="L35">
        <f t="shared" si="0"/>
        <v>3.2595249999999999E-2</v>
      </c>
      <c r="N35">
        <v>0</v>
      </c>
      <c r="O35">
        <v>0</v>
      </c>
      <c r="P35">
        <v>0</v>
      </c>
      <c r="Q35">
        <v>0</v>
      </c>
      <c r="R35">
        <f t="shared" si="1"/>
        <v>0</v>
      </c>
      <c r="T35">
        <v>0</v>
      </c>
      <c r="U35">
        <v>0</v>
      </c>
      <c r="V35">
        <v>0</v>
      </c>
      <c r="W35">
        <v>0</v>
      </c>
      <c r="X35">
        <f t="shared" si="2"/>
        <v>0</v>
      </c>
      <c r="Z35">
        <v>0</v>
      </c>
      <c r="AA35">
        <v>0</v>
      </c>
      <c r="AB35">
        <v>0</v>
      </c>
      <c r="AC35">
        <v>0</v>
      </c>
      <c r="AD35">
        <f t="shared" si="3"/>
        <v>0</v>
      </c>
      <c r="AF35">
        <v>0</v>
      </c>
      <c r="AG35">
        <v>0</v>
      </c>
      <c r="AH35">
        <v>0</v>
      </c>
      <c r="AI35">
        <v>0</v>
      </c>
      <c r="AJ35">
        <f t="shared" si="4"/>
        <v>0</v>
      </c>
      <c r="AL35">
        <v>0</v>
      </c>
      <c r="AM35">
        <v>0</v>
      </c>
      <c r="AN35">
        <v>0</v>
      </c>
      <c r="AO35">
        <v>0</v>
      </c>
      <c r="AP35">
        <f t="shared" si="5"/>
        <v>0</v>
      </c>
      <c r="AR35">
        <v>0</v>
      </c>
      <c r="AS35">
        <v>0</v>
      </c>
      <c r="AT35">
        <v>0</v>
      </c>
      <c r="AU35">
        <v>0</v>
      </c>
      <c r="AV35">
        <f t="shared" si="6"/>
        <v>0</v>
      </c>
      <c r="AX35">
        <v>0</v>
      </c>
      <c r="AY35">
        <v>0</v>
      </c>
      <c r="AZ35">
        <v>0</v>
      </c>
      <c r="BA35">
        <v>0</v>
      </c>
      <c r="BB35">
        <f t="shared" si="7"/>
        <v>0</v>
      </c>
    </row>
    <row r="36" spans="1:54" x14ac:dyDescent="0.25">
      <c r="A36" t="s">
        <v>37</v>
      </c>
      <c r="B36">
        <v>0</v>
      </c>
      <c r="C36">
        <v>0</v>
      </c>
      <c r="D36">
        <v>0</v>
      </c>
      <c r="E36">
        <v>0</v>
      </c>
      <c r="F36">
        <f t="shared" si="8"/>
        <v>0</v>
      </c>
      <c r="H36">
        <v>0</v>
      </c>
      <c r="I36">
        <v>0</v>
      </c>
      <c r="J36">
        <v>0</v>
      </c>
      <c r="K36">
        <v>0</v>
      </c>
      <c r="L36">
        <f t="shared" si="0"/>
        <v>0</v>
      </c>
      <c r="N36">
        <v>0</v>
      </c>
      <c r="O36">
        <v>0</v>
      </c>
      <c r="P36">
        <v>0</v>
      </c>
      <c r="Q36">
        <v>0</v>
      </c>
      <c r="R36">
        <f t="shared" si="1"/>
        <v>0</v>
      </c>
      <c r="T36">
        <v>0</v>
      </c>
      <c r="U36">
        <v>0</v>
      </c>
      <c r="V36">
        <v>0</v>
      </c>
      <c r="W36">
        <v>0</v>
      </c>
      <c r="X36">
        <f t="shared" si="2"/>
        <v>0</v>
      </c>
      <c r="Z36">
        <v>0</v>
      </c>
      <c r="AA36">
        <v>0</v>
      </c>
      <c r="AB36">
        <v>0</v>
      </c>
      <c r="AC36">
        <v>0</v>
      </c>
      <c r="AD36">
        <f t="shared" si="3"/>
        <v>0</v>
      </c>
      <c r="AF36">
        <v>0</v>
      </c>
      <c r="AG36">
        <v>0</v>
      </c>
      <c r="AH36">
        <v>0</v>
      </c>
      <c r="AI36">
        <v>0</v>
      </c>
      <c r="AJ36">
        <f t="shared" si="4"/>
        <v>0</v>
      </c>
      <c r="AL36">
        <v>0</v>
      </c>
      <c r="AM36">
        <v>0</v>
      </c>
      <c r="AN36">
        <v>0</v>
      </c>
      <c r="AO36">
        <v>0</v>
      </c>
      <c r="AP36">
        <f t="shared" si="5"/>
        <v>0</v>
      </c>
      <c r="AR36">
        <v>0</v>
      </c>
      <c r="AS36">
        <v>0</v>
      </c>
      <c r="AT36">
        <v>0</v>
      </c>
      <c r="AU36">
        <v>0</v>
      </c>
      <c r="AV36">
        <f t="shared" si="6"/>
        <v>0</v>
      </c>
      <c r="AX36">
        <v>0</v>
      </c>
      <c r="AY36">
        <v>0</v>
      </c>
      <c r="AZ36">
        <v>0</v>
      </c>
      <c r="BA36">
        <v>0</v>
      </c>
      <c r="BB36">
        <f t="shared" si="7"/>
        <v>0</v>
      </c>
    </row>
    <row r="37" spans="1:54" x14ac:dyDescent="0.25">
      <c r="A37" t="s">
        <v>38</v>
      </c>
      <c r="B37">
        <v>0</v>
      </c>
      <c r="C37">
        <v>0</v>
      </c>
      <c r="D37">
        <v>0</v>
      </c>
      <c r="E37">
        <v>0</v>
      </c>
      <c r="F37">
        <f t="shared" si="8"/>
        <v>0</v>
      </c>
      <c r="H37">
        <v>0</v>
      </c>
      <c r="I37">
        <v>0</v>
      </c>
      <c r="J37">
        <v>0</v>
      </c>
      <c r="K37">
        <v>0</v>
      </c>
      <c r="L37">
        <f t="shared" si="0"/>
        <v>0</v>
      </c>
      <c r="N37">
        <v>0</v>
      </c>
      <c r="O37">
        <v>0</v>
      </c>
      <c r="P37">
        <v>0</v>
      </c>
      <c r="Q37">
        <v>0</v>
      </c>
      <c r="R37">
        <f t="shared" si="1"/>
        <v>0</v>
      </c>
      <c r="T37">
        <v>0</v>
      </c>
      <c r="U37">
        <v>0</v>
      </c>
      <c r="V37">
        <v>0</v>
      </c>
      <c r="W37">
        <v>0</v>
      </c>
      <c r="X37">
        <f t="shared" si="2"/>
        <v>0</v>
      </c>
      <c r="Z37">
        <v>0</v>
      </c>
      <c r="AA37">
        <v>0</v>
      </c>
      <c r="AB37">
        <v>0</v>
      </c>
      <c r="AC37">
        <v>0</v>
      </c>
      <c r="AD37">
        <f t="shared" si="3"/>
        <v>0</v>
      </c>
      <c r="AF37">
        <v>0</v>
      </c>
      <c r="AG37">
        <v>0</v>
      </c>
      <c r="AH37">
        <v>0</v>
      </c>
      <c r="AI37">
        <v>0</v>
      </c>
      <c r="AJ37">
        <f t="shared" si="4"/>
        <v>0</v>
      </c>
      <c r="AL37">
        <v>0</v>
      </c>
      <c r="AM37">
        <v>0</v>
      </c>
      <c r="AN37">
        <v>0</v>
      </c>
      <c r="AO37">
        <v>0</v>
      </c>
      <c r="AP37">
        <f t="shared" si="5"/>
        <v>0</v>
      </c>
      <c r="AR37">
        <v>0</v>
      </c>
      <c r="AS37">
        <v>0</v>
      </c>
      <c r="AT37">
        <v>0</v>
      </c>
      <c r="AU37">
        <v>0</v>
      </c>
      <c r="AV37">
        <f t="shared" si="6"/>
        <v>0</v>
      </c>
      <c r="AX37">
        <v>0</v>
      </c>
      <c r="AY37">
        <v>0</v>
      </c>
      <c r="AZ37">
        <v>0</v>
      </c>
      <c r="BA37">
        <v>0</v>
      </c>
      <c r="BB37">
        <f t="shared" si="7"/>
        <v>0</v>
      </c>
    </row>
    <row r="38" spans="1:54" x14ac:dyDescent="0.25">
      <c r="A38" t="s">
        <v>39</v>
      </c>
      <c r="B38">
        <v>189.96100000000001</v>
      </c>
      <c r="C38">
        <v>217.376</v>
      </c>
      <c r="D38">
        <v>210.38499999999999</v>
      </c>
      <c r="E38">
        <v>228.608</v>
      </c>
      <c r="F38">
        <f t="shared" si="8"/>
        <v>16.251723611153778</v>
      </c>
      <c r="H38">
        <v>189.98</v>
      </c>
      <c r="I38">
        <v>212.178</v>
      </c>
      <c r="J38">
        <v>218.453</v>
      </c>
      <c r="K38">
        <v>227.81299999999999</v>
      </c>
      <c r="L38">
        <f t="shared" si="0"/>
        <v>16.088912517631513</v>
      </c>
      <c r="N38">
        <v>245.82900000000001</v>
      </c>
      <c r="O38">
        <v>203.32400000000001</v>
      </c>
      <c r="P38">
        <v>180.26400000000001</v>
      </c>
      <c r="Q38">
        <v>228.25700000000001</v>
      </c>
      <c r="R38">
        <f t="shared" si="1"/>
        <v>28.680663596460672</v>
      </c>
      <c r="T38">
        <v>186.63300000000001</v>
      </c>
      <c r="U38">
        <v>219.506</v>
      </c>
      <c r="V38">
        <v>202.95099999999999</v>
      </c>
      <c r="W38">
        <v>232.28</v>
      </c>
      <c r="X38">
        <f t="shared" si="2"/>
        <v>19.849418975543504</v>
      </c>
      <c r="Z38">
        <v>175.827</v>
      </c>
      <c r="AA38">
        <v>189.96100000000001</v>
      </c>
      <c r="AB38">
        <v>153.65899999999999</v>
      </c>
      <c r="AC38">
        <v>179.393</v>
      </c>
      <c r="AD38">
        <f t="shared" si="3"/>
        <v>15.263417922164974</v>
      </c>
      <c r="AF38">
        <v>190.334</v>
      </c>
      <c r="AG38">
        <v>245.96899999999999</v>
      </c>
      <c r="AH38">
        <v>224.67400000000001</v>
      </c>
      <c r="AI38">
        <v>219.53200000000001</v>
      </c>
      <c r="AJ38">
        <f t="shared" si="4"/>
        <v>22.923503562573789</v>
      </c>
      <c r="AL38">
        <v>161.892</v>
      </c>
      <c r="AM38">
        <v>199.99700000000001</v>
      </c>
      <c r="AN38">
        <v>185.52</v>
      </c>
      <c r="AO38">
        <v>187.834</v>
      </c>
      <c r="AP38">
        <f t="shared" si="5"/>
        <v>15.93250730163545</v>
      </c>
      <c r="AR38">
        <v>218.43700000000001</v>
      </c>
      <c r="AS38">
        <v>209.35599999999999</v>
      </c>
      <c r="AT38">
        <v>250.328</v>
      </c>
      <c r="AU38">
        <v>214.68299999999999</v>
      </c>
      <c r="AV38">
        <f t="shared" si="6"/>
        <v>18.464471957428589</v>
      </c>
      <c r="AX38">
        <v>180.90899999999999</v>
      </c>
      <c r="AY38">
        <v>191.601</v>
      </c>
      <c r="AZ38">
        <v>186.756</v>
      </c>
      <c r="BA38">
        <v>187.69</v>
      </c>
      <c r="BB38">
        <f t="shared" si="7"/>
        <v>4.4171119523960485</v>
      </c>
    </row>
    <row r="39" spans="1:54" x14ac:dyDescent="0.25">
      <c r="A39" t="s">
        <v>40</v>
      </c>
      <c r="B39">
        <v>0</v>
      </c>
      <c r="C39">
        <v>0</v>
      </c>
      <c r="D39">
        <v>0</v>
      </c>
      <c r="E39">
        <v>0</v>
      </c>
      <c r="F39">
        <f t="shared" si="8"/>
        <v>0</v>
      </c>
      <c r="H39">
        <v>0</v>
      </c>
      <c r="I39">
        <v>0</v>
      </c>
      <c r="J39">
        <v>0</v>
      </c>
      <c r="K39">
        <v>0</v>
      </c>
      <c r="L39">
        <f t="shared" si="0"/>
        <v>0</v>
      </c>
      <c r="N39">
        <v>0</v>
      </c>
      <c r="O39">
        <v>0</v>
      </c>
      <c r="P39">
        <v>0</v>
      </c>
      <c r="Q39">
        <v>0</v>
      </c>
      <c r="R39">
        <f t="shared" si="1"/>
        <v>0</v>
      </c>
      <c r="T39">
        <v>0</v>
      </c>
      <c r="U39">
        <v>0</v>
      </c>
      <c r="V39">
        <v>0</v>
      </c>
      <c r="W39">
        <v>0</v>
      </c>
      <c r="X39">
        <f t="shared" si="2"/>
        <v>0</v>
      </c>
      <c r="Z39">
        <v>0</v>
      </c>
      <c r="AA39">
        <v>0</v>
      </c>
      <c r="AB39">
        <v>0</v>
      </c>
      <c r="AC39">
        <v>0</v>
      </c>
      <c r="AD39">
        <f t="shared" si="3"/>
        <v>0</v>
      </c>
      <c r="AF39">
        <v>0</v>
      </c>
      <c r="AG39">
        <v>0</v>
      </c>
      <c r="AH39">
        <v>0</v>
      </c>
      <c r="AI39">
        <v>0</v>
      </c>
      <c r="AJ39">
        <f t="shared" si="4"/>
        <v>0</v>
      </c>
      <c r="AL39">
        <v>0</v>
      </c>
      <c r="AM39">
        <v>0</v>
      </c>
      <c r="AN39">
        <v>0</v>
      </c>
      <c r="AO39">
        <v>0</v>
      </c>
      <c r="AP39">
        <f t="shared" si="5"/>
        <v>0</v>
      </c>
      <c r="AR39">
        <v>0</v>
      </c>
      <c r="AS39">
        <v>0</v>
      </c>
      <c r="AT39">
        <v>0</v>
      </c>
      <c r="AU39">
        <v>0</v>
      </c>
      <c r="AV39">
        <f t="shared" si="6"/>
        <v>0</v>
      </c>
      <c r="AX39">
        <v>0</v>
      </c>
      <c r="AY39">
        <v>0</v>
      </c>
      <c r="AZ39">
        <v>0</v>
      </c>
      <c r="BA39">
        <v>0</v>
      </c>
      <c r="BB39">
        <f t="shared" si="7"/>
        <v>0</v>
      </c>
    </row>
    <row r="40" spans="1:54" x14ac:dyDescent="0.25">
      <c r="A40" t="s">
        <v>41</v>
      </c>
      <c r="B40">
        <v>0</v>
      </c>
      <c r="C40">
        <v>0</v>
      </c>
      <c r="D40">
        <v>0</v>
      </c>
      <c r="E40">
        <v>0</v>
      </c>
      <c r="F40">
        <f t="shared" si="8"/>
        <v>0</v>
      </c>
      <c r="H40">
        <v>0</v>
      </c>
      <c r="I40">
        <v>0</v>
      </c>
      <c r="J40">
        <v>0</v>
      </c>
      <c r="K40">
        <v>0</v>
      </c>
      <c r="L40">
        <f t="shared" si="0"/>
        <v>0</v>
      </c>
      <c r="N40">
        <v>0</v>
      </c>
      <c r="O40">
        <v>0</v>
      </c>
      <c r="P40">
        <v>0</v>
      </c>
      <c r="Q40">
        <v>0</v>
      </c>
      <c r="R40">
        <f t="shared" si="1"/>
        <v>0</v>
      </c>
      <c r="T40">
        <v>0</v>
      </c>
      <c r="U40">
        <v>0</v>
      </c>
      <c r="V40">
        <v>0</v>
      </c>
      <c r="W40">
        <v>0</v>
      </c>
      <c r="X40">
        <f t="shared" si="2"/>
        <v>0</v>
      </c>
      <c r="Z40">
        <v>0</v>
      </c>
      <c r="AA40">
        <v>0</v>
      </c>
      <c r="AB40">
        <v>0</v>
      </c>
      <c r="AC40">
        <v>0</v>
      </c>
      <c r="AD40">
        <f t="shared" si="3"/>
        <v>0</v>
      </c>
      <c r="AF40">
        <v>0</v>
      </c>
      <c r="AG40">
        <v>0</v>
      </c>
      <c r="AH40">
        <v>0</v>
      </c>
      <c r="AI40">
        <v>0</v>
      </c>
      <c r="AJ40">
        <f t="shared" si="4"/>
        <v>0</v>
      </c>
      <c r="AL40">
        <v>0</v>
      </c>
      <c r="AM40">
        <v>0</v>
      </c>
      <c r="AN40">
        <v>0</v>
      </c>
      <c r="AO40">
        <v>0</v>
      </c>
      <c r="AP40">
        <f t="shared" si="5"/>
        <v>0</v>
      </c>
      <c r="AR40">
        <v>0</v>
      </c>
      <c r="AS40">
        <v>0</v>
      </c>
      <c r="AT40">
        <v>0</v>
      </c>
      <c r="AU40">
        <v>0</v>
      </c>
      <c r="AV40">
        <f t="shared" si="6"/>
        <v>0</v>
      </c>
      <c r="AX40">
        <v>0</v>
      </c>
      <c r="AY40">
        <v>0</v>
      </c>
      <c r="AZ40">
        <v>0</v>
      </c>
      <c r="BA40">
        <v>0</v>
      </c>
      <c r="BB40">
        <f t="shared" si="7"/>
        <v>0</v>
      </c>
    </row>
    <row r="41" spans="1:54" x14ac:dyDescent="0.25">
      <c r="A41" t="s">
        <v>42</v>
      </c>
      <c r="B41">
        <v>11.874499999999999</v>
      </c>
      <c r="C41">
        <v>12.388</v>
      </c>
      <c r="D41">
        <v>13.555999999999999</v>
      </c>
      <c r="E41">
        <v>14.2323</v>
      </c>
      <c r="F41">
        <f t="shared" si="8"/>
        <v>1.0752284067428033</v>
      </c>
      <c r="H41">
        <v>11.2232</v>
      </c>
      <c r="I41">
        <v>12.0692</v>
      </c>
      <c r="J41">
        <v>13.7014</v>
      </c>
      <c r="K41">
        <v>12.4764</v>
      </c>
      <c r="L41">
        <f t="shared" si="0"/>
        <v>1.0311084310908654</v>
      </c>
      <c r="N41">
        <v>14.3241</v>
      </c>
      <c r="O41">
        <v>11.6586</v>
      </c>
      <c r="P41">
        <v>10.773099999999999</v>
      </c>
      <c r="Q41">
        <v>12.4429</v>
      </c>
      <c r="R41">
        <f t="shared" si="1"/>
        <v>1.5121968971775133</v>
      </c>
      <c r="T41">
        <v>12.904199999999999</v>
      </c>
      <c r="U41">
        <v>13.9444</v>
      </c>
      <c r="V41">
        <v>13.914199999999999</v>
      </c>
      <c r="W41">
        <v>15.728300000000001</v>
      </c>
      <c r="X41">
        <f t="shared" si="2"/>
        <v>1.1744440851597269</v>
      </c>
      <c r="Z41">
        <v>11.440300000000001</v>
      </c>
      <c r="AA41">
        <v>11.874499999999999</v>
      </c>
      <c r="AB41">
        <v>12.911199999999999</v>
      </c>
      <c r="AC41">
        <v>13.9445</v>
      </c>
      <c r="AD41">
        <f t="shared" si="3"/>
        <v>1.1199125661556499</v>
      </c>
      <c r="AF41">
        <v>12.507199999999999</v>
      </c>
      <c r="AG41">
        <v>12.604100000000001</v>
      </c>
      <c r="AH41">
        <v>14.706</v>
      </c>
      <c r="AI41">
        <v>15.522500000000001</v>
      </c>
      <c r="AJ41">
        <f t="shared" si="4"/>
        <v>1.5148668687379763</v>
      </c>
      <c r="AL41">
        <v>11.711399999999999</v>
      </c>
      <c r="AM41">
        <v>13.9199</v>
      </c>
      <c r="AN41">
        <v>10.456099999999999</v>
      </c>
      <c r="AO41">
        <v>14.285</v>
      </c>
      <c r="AP41">
        <f t="shared" si="5"/>
        <v>1.8227349176443632</v>
      </c>
      <c r="AR41">
        <v>15.2913</v>
      </c>
      <c r="AS41">
        <v>15.295400000000001</v>
      </c>
      <c r="AT41">
        <v>18.658899999999999</v>
      </c>
      <c r="AU41">
        <v>16.428799999999999</v>
      </c>
      <c r="AV41">
        <f t="shared" si="6"/>
        <v>1.5865509404575275</v>
      </c>
      <c r="AX41">
        <v>12.277200000000001</v>
      </c>
      <c r="AY41">
        <v>12.717700000000001</v>
      </c>
      <c r="AZ41">
        <v>13.9382</v>
      </c>
      <c r="BA41">
        <v>14.208</v>
      </c>
      <c r="BB41">
        <f t="shared" si="7"/>
        <v>0.93382529906116074</v>
      </c>
    </row>
    <row r="42" spans="1:54" x14ac:dyDescent="0.25">
      <c r="A42" t="s">
        <v>43</v>
      </c>
      <c r="B42">
        <v>41.279699999999998</v>
      </c>
      <c r="C42">
        <v>41.629800000000003</v>
      </c>
      <c r="D42">
        <v>40.670699999999997</v>
      </c>
      <c r="E42">
        <v>40.206600000000002</v>
      </c>
      <c r="F42">
        <f t="shared" si="8"/>
        <v>0.63283452813512064</v>
      </c>
      <c r="H42">
        <v>43.260399999999997</v>
      </c>
      <c r="I42">
        <v>46.056600000000003</v>
      </c>
      <c r="J42">
        <v>44.228099999999998</v>
      </c>
      <c r="K42">
        <v>36.616900000000001</v>
      </c>
      <c r="L42">
        <f t="shared" si="0"/>
        <v>4.1157520957090368</v>
      </c>
      <c r="N42">
        <v>47.014499999999998</v>
      </c>
      <c r="O42">
        <v>47.783099999999997</v>
      </c>
      <c r="P42">
        <v>43.608600000000003</v>
      </c>
      <c r="Q42">
        <v>40.930399999999999</v>
      </c>
      <c r="R42">
        <f t="shared" si="1"/>
        <v>3.1723529170002496</v>
      </c>
      <c r="T42">
        <v>56.4375</v>
      </c>
      <c r="U42">
        <v>45.101300000000002</v>
      </c>
      <c r="V42">
        <v>39.802399999999999</v>
      </c>
      <c r="W42">
        <v>38.923200000000001</v>
      </c>
      <c r="X42">
        <f t="shared" si="2"/>
        <v>8.0571238685608293</v>
      </c>
      <c r="Z42">
        <v>45.084600000000002</v>
      </c>
      <c r="AA42">
        <v>41.279699999999998</v>
      </c>
      <c r="AB42">
        <v>42.563000000000002</v>
      </c>
      <c r="AC42">
        <v>41.564799999999998</v>
      </c>
      <c r="AD42">
        <f t="shared" si="3"/>
        <v>1.7308299249685604</v>
      </c>
      <c r="AF42">
        <v>46.914499999999997</v>
      </c>
      <c r="AG42">
        <v>46.738399999999999</v>
      </c>
      <c r="AH42">
        <v>39.9039</v>
      </c>
      <c r="AI42">
        <v>43.088099999999997</v>
      </c>
      <c r="AJ42">
        <f t="shared" si="4"/>
        <v>3.3415948102415598</v>
      </c>
      <c r="AL42">
        <v>38.885800000000003</v>
      </c>
      <c r="AM42">
        <v>38.551600000000001</v>
      </c>
      <c r="AN42">
        <v>37.8324</v>
      </c>
      <c r="AO42">
        <v>38.003599999999999</v>
      </c>
      <c r="AP42">
        <f t="shared" si="5"/>
        <v>0.48703868087316055</v>
      </c>
      <c r="AR42">
        <v>40.2425</v>
      </c>
      <c r="AS42">
        <v>37.919400000000003</v>
      </c>
      <c r="AT42">
        <v>35.1143</v>
      </c>
      <c r="AU42">
        <v>39.918599999999998</v>
      </c>
      <c r="AV42">
        <f t="shared" si="6"/>
        <v>2.3584391943260545</v>
      </c>
      <c r="AX42">
        <v>35.306600000000003</v>
      </c>
      <c r="AY42">
        <v>37.348399999999998</v>
      </c>
      <c r="AZ42">
        <v>38.238</v>
      </c>
      <c r="BA42">
        <v>38.786799999999999</v>
      </c>
      <c r="BB42">
        <f t="shared" si="7"/>
        <v>1.5284907970500383</v>
      </c>
    </row>
    <row r="43" spans="1:54" x14ac:dyDescent="0.25">
      <c r="A43" t="s">
        <v>44</v>
      </c>
      <c r="B43">
        <v>91.137699999999995</v>
      </c>
      <c r="C43">
        <v>92.323599999999999</v>
      </c>
      <c r="D43">
        <v>87.447500000000005</v>
      </c>
      <c r="E43">
        <v>85.352400000000003</v>
      </c>
      <c r="F43">
        <f t="shared" si="8"/>
        <v>3.2308029910018723</v>
      </c>
      <c r="H43">
        <v>85.527000000000001</v>
      </c>
      <c r="I43">
        <v>97.166799999999995</v>
      </c>
      <c r="J43">
        <v>91.489599999999996</v>
      </c>
      <c r="K43">
        <v>77.678600000000003</v>
      </c>
      <c r="L43">
        <f t="shared" si="0"/>
        <v>8.3436562001718766</v>
      </c>
      <c r="N43">
        <v>103.235</v>
      </c>
      <c r="O43">
        <v>107.94499999999999</v>
      </c>
      <c r="P43">
        <v>100.181</v>
      </c>
      <c r="Q43">
        <v>87.267399999999995</v>
      </c>
      <c r="R43">
        <f t="shared" si="1"/>
        <v>8.8556910537800491</v>
      </c>
      <c r="T43">
        <v>113.768</v>
      </c>
      <c r="U43">
        <v>91.305700000000002</v>
      </c>
      <c r="V43">
        <v>87.012900000000002</v>
      </c>
      <c r="W43">
        <v>93.789699999999996</v>
      </c>
      <c r="X43">
        <f t="shared" si="2"/>
        <v>11.867484197974321</v>
      </c>
      <c r="Z43">
        <v>102.149</v>
      </c>
      <c r="AA43">
        <v>91.137699999999995</v>
      </c>
      <c r="AB43">
        <v>95.680099999999996</v>
      </c>
      <c r="AC43">
        <v>86.198800000000006</v>
      </c>
      <c r="AD43">
        <f t="shared" si="3"/>
        <v>6.7849432299270793</v>
      </c>
      <c r="AF43">
        <v>87.406700000000001</v>
      </c>
      <c r="AG43">
        <v>88.448700000000002</v>
      </c>
      <c r="AH43">
        <v>82.452799999999996</v>
      </c>
      <c r="AI43">
        <v>84.694999999999993</v>
      </c>
      <c r="AJ43">
        <f t="shared" si="4"/>
        <v>2.7087627470858386</v>
      </c>
      <c r="AL43">
        <v>82.955500000000001</v>
      </c>
      <c r="AM43">
        <v>81.288300000000007</v>
      </c>
      <c r="AN43">
        <v>80.583399999999997</v>
      </c>
      <c r="AO43">
        <v>87.391900000000007</v>
      </c>
      <c r="AP43">
        <f t="shared" si="5"/>
        <v>3.0577026837971046</v>
      </c>
      <c r="AR43">
        <v>85.352199999999996</v>
      </c>
      <c r="AS43">
        <v>88.107299999999995</v>
      </c>
      <c r="AT43">
        <v>89.092399999999998</v>
      </c>
      <c r="AU43">
        <v>81.583399999999997</v>
      </c>
      <c r="AV43">
        <f t="shared" si="6"/>
        <v>3.3627902564933581</v>
      </c>
      <c r="AX43">
        <v>86.227999999999994</v>
      </c>
      <c r="AY43">
        <v>86.359099999999998</v>
      </c>
      <c r="AZ43">
        <v>89.813699999999997</v>
      </c>
      <c r="BA43">
        <v>86.808300000000003</v>
      </c>
      <c r="BB43">
        <f t="shared" si="7"/>
        <v>1.6926224906438332</v>
      </c>
    </row>
    <row r="44" spans="1:54" x14ac:dyDescent="0.25">
      <c r="A44" t="s">
        <v>45</v>
      </c>
      <c r="B44">
        <v>24.513200000000001</v>
      </c>
      <c r="C44">
        <v>21.571899999999999</v>
      </c>
      <c r="D44">
        <v>21.802800000000001</v>
      </c>
      <c r="E44">
        <v>21.375900000000001</v>
      </c>
      <c r="F44">
        <f t="shared" si="8"/>
        <v>1.4751875462688353</v>
      </c>
      <c r="H44">
        <v>18.390999999999998</v>
      </c>
      <c r="I44">
        <v>23.537199999999999</v>
      </c>
      <c r="J44">
        <v>25.886299999999999</v>
      </c>
      <c r="K44">
        <v>22.899100000000001</v>
      </c>
      <c r="L44">
        <f t="shared" si="0"/>
        <v>3.1336170314829332</v>
      </c>
      <c r="N44">
        <v>27.908899999999999</v>
      </c>
      <c r="O44">
        <v>24.465800000000002</v>
      </c>
      <c r="P44">
        <v>23.2761</v>
      </c>
      <c r="Q44">
        <v>23.6934</v>
      </c>
      <c r="R44">
        <f t="shared" si="1"/>
        <v>2.1070188426621463</v>
      </c>
      <c r="T44">
        <v>30.605499999999999</v>
      </c>
      <c r="U44">
        <v>22.4053</v>
      </c>
      <c r="V44">
        <v>26.400099999999998</v>
      </c>
      <c r="W44">
        <v>25.2743</v>
      </c>
      <c r="X44">
        <f t="shared" si="2"/>
        <v>3.4010706196725873</v>
      </c>
      <c r="Z44">
        <v>27.7347</v>
      </c>
      <c r="AA44">
        <v>24.513200000000001</v>
      </c>
      <c r="AB44">
        <v>28.198699999999999</v>
      </c>
      <c r="AC44">
        <v>25.853999999999999</v>
      </c>
      <c r="AD44">
        <f t="shared" si="3"/>
        <v>1.708036487705497</v>
      </c>
      <c r="AF44">
        <v>25.5855</v>
      </c>
      <c r="AG44">
        <v>25.1784</v>
      </c>
      <c r="AH44">
        <v>23.956</v>
      </c>
      <c r="AI44">
        <v>25.482299999999999</v>
      </c>
      <c r="AJ44">
        <f t="shared" si="4"/>
        <v>0.74988107723825115</v>
      </c>
      <c r="AL44">
        <v>22.301500000000001</v>
      </c>
      <c r="AM44">
        <v>21.883400000000002</v>
      </c>
      <c r="AN44">
        <v>21.1708</v>
      </c>
      <c r="AO44">
        <v>24.454999999999998</v>
      </c>
      <c r="AP44">
        <f t="shared" si="5"/>
        <v>1.4141471902999809</v>
      </c>
      <c r="AR44">
        <v>27.8489</v>
      </c>
      <c r="AS44">
        <v>23.5092</v>
      </c>
      <c r="AT44">
        <v>28.396999999999998</v>
      </c>
      <c r="AU44">
        <v>25.804300000000001</v>
      </c>
      <c r="AV44">
        <f t="shared" si="6"/>
        <v>2.2209976174383135</v>
      </c>
      <c r="AX44">
        <v>23.742599999999999</v>
      </c>
      <c r="AY44">
        <v>22.038399999999999</v>
      </c>
      <c r="AZ44">
        <v>23.092600000000001</v>
      </c>
      <c r="BA44">
        <v>22.962499999999999</v>
      </c>
      <c r="BB44">
        <f t="shared" si="7"/>
        <v>0.70223322989350689</v>
      </c>
    </row>
    <row r="45" spans="1:54" x14ac:dyDescent="0.25">
      <c r="A45" t="s">
        <v>46</v>
      </c>
      <c r="B45">
        <v>0</v>
      </c>
      <c r="C45">
        <v>0</v>
      </c>
      <c r="D45">
        <v>0</v>
      </c>
      <c r="E45">
        <v>0</v>
      </c>
      <c r="F45">
        <f t="shared" si="8"/>
        <v>0</v>
      </c>
      <c r="H45">
        <v>0</v>
      </c>
      <c r="I45">
        <v>0</v>
      </c>
      <c r="J45">
        <v>0</v>
      </c>
      <c r="K45">
        <v>0</v>
      </c>
      <c r="L45">
        <f t="shared" si="0"/>
        <v>0</v>
      </c>
      <c r="N45">
        <v>0</v>
      </c>
      <c r="O45">
        <v>0</v>
      </c>
      <c r="P45">
        <v>0</v>
      </c>
      <c r="Q45">
        <v>0</v>
      </c>
      <c r="R45">
        <f t="shared" si="1"/>
        <v>0</v>
      </c>
      <c r="T45">
        <v>0</v>
      </c>
      <c r="U45">
        <v>0</v>
      </c>
      <c r="V45">
        <v>0</v>
      </c>
      <c r="W45">
        <v>0</v>
      </c>
      <c r="X45">
        <f t="shared" si="2"/>
        <v>0</v>
      </c>
      <c r="Z45">
        <v>0</v>
      </c>
      <c r="AA45">
        <v>0</v>
      </c>
      <c r="AB45">
        <v>0</v>
      </c>
      <c r="AC45">
        <v>0</v>
      </c>
      <c r="AD45">
        <f t="shared" si="3"/>
        <v>0</v>
      </c>
      <c r="AF45">
        <v>0</v>
      </c>
      <c r="AG45">
        <v>0</v>
      </c>
      <c r="AH45">
        <v>0</v>
      </c>
      <c r="AI45">
        <v>0</v>
      </c>
      <c r="AJ45">
        <f t="shared" si="4"/>
        <v>0</v>
      </c>
      <c r="AL45">
        <v>0</v>
      </c>
      <c r="AM45">
        <v>0</v>
      </c>
      <c r="AN45">
        <v>0</v>
      </c>
      <c r="AO45">
        <v>0</v>
      </c>
      <c r="AP45">
        <f t="shared" si="5"/>
        <v>0</v>
      </c>
      <c r="AR45">
        <v>0</v>
      </c>
      <c r="AS45">
        <v>0</v>
      </c>
      <c r="AT45">
        <v>0</v>
      </c>
      <c r="AU45">
        <v>0</v>
      </c>
      <c r="AV45">
        <f t="shared" si="6"/>
        <v>0</v>
      </c>
      <c r="AX45">
        <v>0</v>
      </c>
      <c r="AY45">
        <v>0</v>
      </c>
      <c r="AZ45">
        <v>0</v>
      </c>
      <c r="BA45">
        <v>0</v>
      </c>
      <c r="BB45">
        <f t="shared" si="7"/>
        <v>0</v>
      </c>
    </row>
  </sheetData>
  <mergeCells count="9">
    <mergeCell ref="AF2:AJ2"/>
    <mergeCell ref="AL2:AP2"/>
    <mergeCell ref="AR2:AV2"/>
    <mergeCell ref="AX2:BB2"/>
    <mergeCell ref="B2:F2"/>
    <mergeCell ref="H2:L2"/>
    <mergeCell ref="N2:R2"/>
    <mergeCell ref="T2:X2"/>
    <mergeCell ref="Z2:A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selection activeCell="B2" sqref="B2"/>
    </sheetView>
  </sheetViews>
  <sheetFormatPr defaultRowHeight="15" x14ac:dyDescent="0.25"/>
  <cols>
    <col min="1" max="1" width="21.5703125" customWidth="1"/>
    <col min="2" max="2" width="14.7109375" customWidth="1"/>
  </cols>
  <sheetData>
    <row r="1" spans="1:10" x14ac:dyDescent="0.25">
      <c r="A1" t="s">
        <v>0</v>
      </c>
      <c r="B1" t="s">
        <v>57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  <c r="I1" t="s">
        <v>64</v>
      </c>
      <c r="J1" t="s">
        <v>65</v>
      </c>
    </row>
    <row r="2" spans="1:10" x14ac:dyDescent="0.25">
      <c r="A2" t="s">
        <v>5</v>
      </c>
      <c r="B2">
        <f>SUM((FPKM!B4:E4))/4</f>
        <v>13.052099999999999</v>
      </c>
      <c r="C2">
        <f>SUM((FPKM!C4:F4))/4</f>
        <v>9.7048758973189262</v>
      </c>
      <c r="D2">
        <f>SUM((FPKM!D4:G4))/4</f>
        <v>6.5953258973189257</v>
      </c>
      <c r="E2">
        <f>SUM((FPKM!E4:H4))/4</f>
        <v>5.7769783973189259</v>
      </c>
      <c r="F2">
        <f>SUM((FPKM!F4:I4))/4</f>
        <v>5.8776033973189259</v>
      </c>
      <c r="G2">
        <f>SUM((FPKM!G4:J4))/4</f>
        <v>9.2124525000000013</v>
      </c>
      <c r="H2">
        <f>SUM((FPKM!H4:K4))/4</f>
        <v>12.420452500000001</v>
      </c>
      <c r="I2">
        <f>SUM((FPKM!I4:L4))/4</f>
        <v>10.809948039283158</v>
      </c>
      <c r="J2">
        <f>SUM((FPKM!J4:M4))/4</f>
        <v>7.4025980392831592</v>
      </c>
    </row>
    <row r="3" spans="1:10" x14ac:dyDescent="0.25">
      <c r="A3" t="s">
        <v>6</v>
      </c>
      <c r="B3">
        <f>SUM((FPKM!B5:E5))/4</f>
        <v>0</v>
      </c>
      <c r="C3">
        <f>SUM((FPKM!C5:F5))/4</f>
        <v>0</v>
      </c>
      <c r="D3">
        <f>SUM((FPKM!D5:G5))/4</f>
        <v>0</v>
      </c>
      <c r="E3">
        <f>SUM((FPKM!E5:H5))/4</f>
        <v>0</v>
      </c>
      <c r="F3">
        <f>SUM((FPKM!F5:I5))/4</f>
        <v>0</v>
      </c>
      <c r="G3">
        <f>SUM((FPKM!G5:J5))/4</f>
        <v>0</v>
      </c>
      <c r="H3">
        <f>SUM((FPKM!H5:K5))/4</f>
        <v>0</v>
      </c>
      <c r="I3">
        <f>SUM((FPKM!I5:L5))/4</f>
        <v>0</v>
      </c>
      <c r="J3">
        <f>SUM((FPKM!J5:M5))/4</f>
        <v>0</v>
      </c>
    </row>
    <row r="4" spans="1:10" x14ac:dyDescent="0.25">
      <c r="A4" t="s">
        <v>7</v>
      </c>
      <c r="B4">
        <f>SUM((FPKM!B6:E6))/4</f>
        <v>5.9877374999999997</v>
      </c>
      <c r="C4">
        <f>SUM((FPKM!C6:F6))/4</f>
        <v>4.6189416744664804</v>
      </c>
      <c r="D4">
        <f>SUM((FPKM!D6:G6))/4</f>
        <v>3.14724667446648</v>
      </c>
      <c r="E4">
        <f>SUM((FPKM!E6:H6))/4</f>
        <v>3.1123566744664801</v>
      </c>
      <c r="F4">
        <f>SUM((FPKM!F6:I6))/4</f>
        <v>2.9974891744664802</v>
      </c>
      <c r="G4">
        <f>SUM((FPKM!G6:J6))/4</f>
        <v>4.4267325</v>
      </c>
      <c r="H4">
        <f>SUM((FPKM!H6:K6))/4</f>
        <v>5.9734674999999999</v>
      </c>
      <c r="I4">
        <f>SUM((FPKM!I6:L6))/4</f>
        <v>4.616804070606638</v>
      </c>
      <c r="J4">
        <f>SUM((FPKM!J6:M6))/4</f>
        <v>3.1139090706066375</v>
      </c>
    </row>
    <row r="5" spans="1:10" x14ac:dyDescent="0.25">
      <c r="A5" t="s">
        <v>8</v>
      </c>
      <c r="B5">
        <f>SUM((FPKM!B7:E7))/4</f>
        <v>4.7232250000000002</v>
      </c>
      <c r="C5">
        <f>SUM((FPKM!C7:F7))/4</f>
        <v>3.6272476130057223</v>
      </c>
      <c r="D5">
        <f>SUM((FPKM!D7:G7))/4</f>
        <v>2.5992351130057223</v>
      </c>
      <c r="E5">
        <f>SUM((FPKM!E7:H7))/4</f>
        <v>2.3959726130057222</v>
      </c>
      <c r="F5">
        <f>SUM((FPKM!F7:I7))/4</f>
        <v>2.3047801130057222</v>
      </c>
      <c r="G5">
        <f>SUM((FPKM!G7:J7))/4</f>
        <v>3.3174825000000001</v>
      </c>
      <c r="H5">
        <f>SUM((FPKM!H7:K7))/4</f>
        <v>4.6101600000000005</v>
      </c>
      <c r="I5">
        <f>SUM((FPKM!I7:L7))/4</f>
        <v>3.803982629838532</v>
      </c>
      <c r="J5">
        <f>SUM((FPKM!J7:M7))/4</f>
        <v>2.575025129838532</v>
      </c>
    </row>
    <row r="6" spans="1:10" x14ac:dyDescent="0.25">
      <c r="A6" t="s">
        <v>9</v>
      </c>
      <c r="B6">
        <f>SUM((FPKM!B8:E8))/4</f>
        <v>54.263550000000002</v>
      </c>
      <c r="C6">
        <f>SUM((FPKM!C8:F8))/4</f>
        <v>41.529353069437605</v>
      </c>
      <c r="D6">
        <f>SUM((FPKM!D8:G8))/4</f>
        <v>27.821828069437608</v>
      </c>
      <c r="E6">
        <f>SUM((FPKM!E8:H8))/4</f>
        <v>27.696903069437603</v>
      </c>
      <c r="F6">
        <f>SUM((FPKM!F8:I8))/4</f>
        <v>26.567928069437606</v>
      </c>
      <c r="G6">
        <f>SUM((FPKM!G8:J8))/4</f>
        <v>40.113174999999998</v>
      </c>
      <c r="H6">
        <f>SUM((FPKM!H8:K8))/4</f>
        <v>51.8568</v>
      </c>
      <c r="I6">
        <f>SUM((FPKM!I8:L8))/4</f>
        <v>39.233497392356092</v>
      </c>
      <c r="J6">
        <f>SUM((FPKM!J8:M8))/4</f>
        <v>26.593022392356087</v>
      </c>
    </row>
    <row r="7" spans="1:10" x14ac:dyDescent="0.25">
      <c r="A7" t="s">
        <v>10</v>
      </c>
      <c r="B7">
        <f>SUM((FPKM!B9:E9))/4</f>
        <v>0</v>
      </c>
      <c r="C7">
        <f>SUM((FPKM!C9:F9))/4</f>
        <v>0</v>
      </c>
      <c r="D7">
        <f>SUM((FPKM!D9:G9))/4</f>
        <v>0</v>
      </c>
      <c r="E7">
        <f>SUM((FPKM!E9:H9))/4</f>
        <v>0</v>
      </c>
      <c r="F7">
        <f>SUM((FPKM!F9:I9))/4</f>
        <v>0</v>
      </c>
      <c r="G7">
        <f>SUM((FPKM!G9:J9))/4</f>
        <v>0</v>
      </c>
      <c r="H7">
        <f>SUM((FPKM!H9:K9))/4</f>
        <v>0</v>
      </c>
      <c r="I7">
        <f>SUM((FPKM!I9:L9))/4</f>
        <v>0</v>
      </c>
      <c r="J7">
        <f>SUM((FPKM!J9:M9))/4</f>
        <v>0</v>
      </c>
    </row>
    <row r="8" spans="1:10" x14ac:dyDescent="0.25">
      <c r="A8" t="s">
        <v>11</v>
      </c>
      <c r="B8">
        <f>SUM((FPKM!B10:E10))/4</f>
        <v>0</v>
      </c>
      <c r="C8">
        <f>SUM((FPKM!C10:F10))/4</f>
        <v>0</v>
      </c>
      <c r="D8">
        <f>SUM((FPKM!D10:G10))/4</f>
        <v>0</v>
      </c>
      <c r="E8">
        <f>SUM((FPKM!E10:H10))/4</f>
        <v>0</v>
      </c>
      <c r="F8">
        <f>SUM((FPKM!F10:I10))/4</f>
        <v>0</v>
      </c>
      <c r="G8">
        <f>SUM((FPKM!G10:J10))/4</f>
        <v>0</v>
      </c>
      <c r="H8">
        <f>SUM((FPKM!H10:K10))/4</f>
        <v>0</v>
      </c>
      <c r="I8">
        <f>SUM((FPKM!I10:L10))/4</f>
        <v>0</v>
      </c>
      <c r="J8">
        <f>SUM((FPKM!J10:M10))/4</f>
        <v>0</v>
      </c>
    </row>
    <row r="9" spans="1:10" x14ac:dyDescent="0.25">
      <c r="A9" t="s">
        <v>12</v>
      </c>
      <c r="B9">
        <f>SUM((FPKM!B11:E11))/4</f>
        <v>8.9227799999999995</v>
      </c>
      <c r="C9">
        <f>SUM((FPKM!C11:F11))/4</f>
        <v>6.7039412583791096</v>
      </c>
      <c r="D9">
        <f>SUM((FPKM!D11:G11))/4</f>
        <v>4.9172612583791091</v>
      </c>
      <c r="E9">
        <f>SUM((FPKM!E11:H11))/4</f>
        <v>4.1309512583791088</v>
      </c>
      <c r="F9">
        <f>SUM((FPKM!F11:I11))/4</f>
        <v>3.5612162583791092</v>
      </c>
      <c r="G9">
        <f>SUM((FPKM!G11:J11))/4</f>
        <v>5.3332825000000001</v>
      </c>
      <c r="H9">
        <f>SUM((FPKM!H11:K11))/4</f>
        <v>7.7080700000000002</v>
      </c>
      <c r="I9">
        <f>SUM((FPKM!I11:L11))/4</f>
        <v>6.7227503591373328</v>
      </c>
      <c r="J9">
        <f>SUM((FPKM!J11:M11))/4</f>
        <v>4.8937403591373325</v>
      </c>
    </row>
    <row r="10" spans="1:10" x14ac:dyDescent="0.25">
      <c r="A10" t="s">
        <v>13</v>
      </c>
      <c r="B10">
        <f>SUM((FPKM!B12:E12))/4</f>
        <v>38.644975000000002</v>
      </c>
      <c r="C10">
        <f>SUM((FPKM!C12:F12))/4</f>
        <v>29.212871124389888</v>
      </c>
      <c r="D10">
        <f>SUM((FPKM!D12:G12))/4</f>
        <v>18.832221124389889</v>
      </c>
      <c r="E10">
        <f>SUM((FPKM!E12:H12))/4</f>
        <v>18.623696124389888</v>
      </c>
      <c r="F10">
        <f>SUM((FPKM!F12:I12))/4</f>
        <v>17.817146124389886</v>
      </c>
      <c r="G10">
        <f>SUM((FPKM!G12:J12))/4</f>
        <v>24.938174999999998</v>
      </c>
      <c r="H10">
        <f>SUM((FPKM!H12:K12))/4</f>
        <v>32.194874999999996</v>
      </c>
      <c r="I10">
        <f>SUM((FPKM!I12:L12))/4</f>
        <v>23.844303122311825</v>
      </c>
      <c r="J10">
        <f>SUM((FPKM!J12:M12))/4</f>
        <v>15.948253122311826</v>
      </c>
    </row>
    <row r="11" spans="1:10" x14ac:dyDescent="0.25">
      <c r="A11" t="s">
        <v>14</v>
      </c>
      <c r="B11">
        <f>SUM((FPKM!B13:E13))/4</f>
        <v>1.4027525000000001E-2</v>
      </c>
      <c r="C11">
        <f>SUM((FPKM!C13:F13))/4</f>
        <v>2.1041287500000002E-2</v>
      </c>
      <c r="D11">
        <f>SUM((FPKM!D13:G13))/4</f>
        <v>2.1041287500000002E-2</v>
      </c>
      <c r="E11">
        <f>SUM((FPKM!E13:H13))/4</f>
        <v>2.1041287500000002E-2</v>
      </c>
      <c r="F11">
        <f>SUM((FPKM!F13:I13))/4</f>
        <v>7.0137625000000004E-3</v>
      </c>
      <c r="G11">
        <f>SUM((FPKM!G13:J13))/4</f>
        <v>0</v>
      </c>
      <c r="H11">
        <f>SUM((FPKM!H13:K13))/4</f>
        <v>0</v>
      </c>
      <c r="I11">
        <f>SUM((FPKM!I13:L13))/4</f>
        <v>0</v>
      </c>
      <c r="J11">
        <f>SUM((FPKM!J13:M13))/4</f>
        <v>0</v>
      </c>
    </row>
    <row r="12" spans="1:10" x14ac:dyDescent="0.25">
      <c r="A12" t="s">
        <v>15</v>
      </c>
      <c r="B12">
        <f>SUM((FPKM!B14:E14))/4</f>
        <v>21.444925000000001</v>
      </c>
      <c r="C12">
        <f>SUM((FPKM!C14:F14))/4</f>
        <v>16.362195879246428</v>
      </c>
      <c r="D12">
        <f>SUM((FPKM!D14:G14))/4</f>
        <v>11.98194587924643</v>
      </c>
      <c r="E12">
        <f>SUM((FPKM!E14:H14))/4</f>
        <v>10.71112087924643</v>
      </c>
      <c r="F12">
        <f>SUM((FPKM!F14:I14))/4</f>
        <v>10.407870879246431</v>
      </c>
      <c r="G12">
        <f>SUM((FPKM!G14:J14))/4</f>
        <v>15.098775</v>
      </c>
      <c r="H12">
        <f>SUM((FPKM!H14:K14))/4</f>
        <v>19.570650000000001</v>
      </c>
      <c r="I12">
        <f>SUM((FPKM!I14:L14))/4</f>
        <v>15.711643463368453</v>
      </c>
      <c r="J12">
        <f>SUM((FPKM!J14:M14))/4</f>
        <v>10.350718463368452</v>
      </c>
    </row>
    <row r="13" spans="1:10" x14ac:dyDescent="0.25">
      <c r="A13" t="s">
        <v>16</v>
      </c>
      <c r="B13">
        <f>SUM((FPKM!B15:E15))/4</f>
        <v>7.2317750000000007</v>
      </c>
      <c r="C13">
        <f>SUM((FPKM!C15:F15))/4</f>
        <v>5.2745092190584568</v>
      </c>
      <c r="D13">
        <f>SUM((FPKM!D15:G15))/4</f>
        <v>3.3573817190584574</v>
      </c>
      <c r="E13">
        <f>SUM((FPKM!E15:H15))/4</f>
        <v>4.1779517190584574</v>
      </c>
      <c r="F13">
        <f>SUM((FPKM!F15:I15))/4</f>
        <v>4.0845517190584566</v>
      </c>
      <c r="G13">
        <f>SUM((FPKM!G15:J15))/4</f>
        <v>4.9366275000000002</v>
      </c>
      <c r="H13">
        <f>SUM((FPKM!H15:K15))/4</f>
        <v>6.2450524999999999</v>
      </c>
      <c r="I13">
        <f>SUM((FPKM!I15:L15))/4</f>
        <v>4.4264154090907928</v>
      </c>
      <c r="J13">
        <f>SUM((FPKM!J15:M15))/4</f>
        <v>3.1589029090907932</v>
      </c>
    </row>
    <row r="14" spans="1:10" x14ac:dyDescent="0.25">
      <c r="A14" t="s">
        <v>17</v>
      </c>
      <c r="B14">
        <f>SUM((FPKM!B16:E16))/4</f>
        <v>7.8356774999999992</v>
      </c>
      <c r="C14">
        <f>SUM((FPKM!C16:F16))/4</f>
        <v>6.2005512881352374</v>
      </c>
      <c r="D14">
        <f>SUM((FPKM!D16:G16))/4</f>
        <v>4.2766087881352384</v>
      </c>
      <c r="E14">
        <f>SUM((FPKM!E16:H16))/4</f>
        <v>4.2523737881352384</v>
      </c>
      <c r="F14">
        <f>SUM((FPKM!F16:I16))/4</f>
        <v>3.8599412881352384</v>
      </c>
      <c r="G14">
        <f>SUM((FPKM!G16:J16))/4</f>
        <v>5.1704024999999998</v>
      </c>
      <c r="H14">
        <f>SUM((FPKM!H16:K16))/4</f>
        <v>6.9541649999999997</v>
      </c>
      <c r="I14">
        <f>SUM((FPKM!I16:L16))/4</f>
        <v>5.1263055283403256</v>
      </c>
      <c r="J14">
        <f>SUM((FPKM!J16:M16))/4</f>
        <v>3.520978028340326</v>
      </c>
    </row>
    <row r="15" spans="1:10" x14ac:dyDescent="0.25">
      <c r="A15" t="s">
        <v>18</v>
      </c>
      <c r="B15">
        <f>SUM((FPKM!B17:E17))/4</f>
        <v>22.550750000000001</v>
      </c>
      <c r="C15">
        <f>SUM((FPKM!C17:F17))/4</f>
        <v>17.799990428993013</v>
      </c>
      <c r="D15">
        <f>SUM((FPKM!D17:G17))/4</f>
        <v>13.071815428993011</v>
      </c>
      <c r="E15">
        <f>SUM((FPKM!E17:H17))/4</f>
        <v>12.248990428993011</v>
      </c>
      <c r="F15">
        <f>SUM((FPKM!F17:I17))/4</f>
        <v>11.148640428993012</v>
      </c>
      <c r="G15">
        <f>SUM((FPKM!G17:J17))/4</f>
        <v>16.26465</v>
      </c>
      <c r="H15">
        <f>SUM((FPKM!H17:K17))/4</f>
        <v>21.932700000000001</v>
      </c>
      <c r="I15">
        <f>SUM((FPKM!I17:L17))/4</f>
        <v>17.387014339840434</v>
      </c>
      <c r="J15">
        <f>SUM((FPKM!J17:M17))/4</f>
        <v>11.934539339840436</v>
      </c>
    </row>
    <row r="16" spans="1:10" x14ac:dyDescent="0.25">
      <c r="A16" t="s">
        <v>19</v>
      </c>
      <c r="B16">
        <f>SUM((FPKM!B18:E18))/4</f>
        <v>4.9752875000000003</v>
      </c>
      <c r="C16">
        <f>SUM((FPKM!C18:F18))/4</f>
        <v>3.8163099320175875</v>
      </c>
      <c r="D16">
        <f>SUM((FPKM!D18:G18))/4</f>
        <v>2.956687432017588</v>
      </c>
      <c r="E16">
        <f>SUM((FPKM!E18:H18))/4</f>
        <v>3.0546199320175882</v>
      </c>
      <c r="F16">
        <f>SUM((FPKM!F18:I18))/4</f>
        <v>2.7993649320175882</v>
      </c>
      <c r="G16">
        <f>SUM((FPKM!G18:J18))/4</f>
        <v>3.6728225000000001</v>
      </c>
      <c r="H16">
        <f>SUM((FPKM!H18:K18))/4</f>
        <v>4.8260975000000004</v>
      </c>
      <c r="I16">
        <f>SUM((FPKM!I18:L18))/4</f>
        <v>3.5532959348664344</v>
      </c>
      <c r="J16">
        <f>SUM((FPKM!J18:M18))/4</f>
        <v>2.4206434348664345</v>
      </c>
    </row>
    <row r="17" spans="1:10" x14ac:dyDescent="0.25">
      <c r="A17" t="s">
        <v>20</v>
      </c>
      <c r="B17">
        <f>SUM((FPKM!B19:E19))/4</f>
        <v>83.993375</v>
      </c>
      <c r="C17">
        <f>SUM((FPKM!C19:F19))/4</f>
        <v>66.618935053500564</v>
      </c>
      <c r="D17">
        <f>SUM((FPKM!D19:G19))/4</f>
        <v>45.337585053500568</v>
      </c>
      <c r="E17">
        <f>SUM((FPKM!E19:H19))/4</f>
        <v>44.409585053500564</v>
      </c>
      <c r="F17">
        <f>SUM((FPKM!F19:I19))/4</f>
        <v>43.800185053500563</v>
      </c>
      <c r="G17">
        <f>SUM((FPKM!G19:J19))/4</f>
        <v>62.510749999999994</v>
      </c>
      <c r="H17">
        <f>SUM((FPKM!H19:K19))/4</f>
        <v>83.133799999999994</v>
      </c>
      <c r="I17">
        <f>SUM((FPKM!I19:L19))/4</f>
        <v>62.961234651877461</v>
      </c>
      <c r="J17">
        <f>SUM((FPKM!J19:M19))/4</f>
        <v>41.389334651877462</v>
      </c>
    </row>
    <row r="18" spans="1:10" x14ac:dyDescent="0.25">
      <c r="A18" t="s">
        <v>21</v>
      </c>
      <c r="B18">
        <f>SUM((FPKM!B20:E20))/4</f>
        <v>4.9646875000000001</v>
      </c>
      <c r="C18">
        <f>SUM((FPKM!C20:F20))/4</f>
        <v>4.162768811774689</v>
      </c>
      <c r="D18">
        <f>SUM((FPKM!D20:G20))/4</f>
        <v>3.1252163117746896</v>
      </c>
      <c r="E18">
        <f>SUM((FPKM!E20:H20))/4</f>
        <v>3.0590163117746894</v>
      </c>
      <c r="F18">
        <f>SUM((FPKM!F20:I20))/4</f>
        <v>2.7817463117746892</v>
      </c>
      <c r="G18">
        <f>SUM((FPKM!G20:J20))/4</f>
        <v>3.6205175000000001</v>
      </c>
      <c r="H18">
        <f>SUM((FPKM!H20:K20))/4</f>
        <v>5.0512449999999998</v>
      </c>
      <c r="I18">
        <f>SUM((FPKM!I20:L20))/4</f>
        <v>4.0690191898280936</v>
      </c>
      <c r="J18">
        <f>SUM((FPKM!J20:M20))/4</f>
        <v>2.7044816898280937</v>
      </c>
    </row>
    <row r="19" spans="1:10" x14ac:dyDescent="0.25">
      <c r="A19" t="s">
        <v>22</v>
      </c>
      <c r="B19">
        <f>SUM((FPKM!B21:E21))/4</f>
        <v>5.7741125000000002</v>
      </c>
      <c r="C19">
        <f>SUM((FPKM!C21:F21))/4</f>
        <v>4.2193915387984076</v>
      </c>
      <c r="D19">
        <f>SUM((FPKM!D21:G21))/4</f>
        <v>3.0097765387984072</v>
      </c>
      <c r="E19">
        <f>SUM((FPKM!E21:H21))/4</f>
        <v>3.3111290387984074</v>
      </c>
      <c r="F19">
        <f>SUM((FPKM!F21:I21))/4</f>
        <v>3.2694540387984072</v>
      </c>
      <c r="G19">
        <f>SUM((FPKM!G21:J21))/4</f>
        <v>4.7144824999999999</v>
      </c>
      <c r="H19">
        <f>SUM((FPKM!H21:K21))/4</f>
        <v>6.0134150000000002</v>
      </c>
      <c r="I19">
        <f>SUM((FPKM!I21:L21))/4</f>
        <v>4.5472730968494419</v>
      </c>
      <c r="J19">
        <f>SUM((FPKM!J21:M21))/4</f>
        <v>3.2274355968494417</v>
      </c>
    </row>
    <row r="20" spans="1:10" x14ac:dyDescent="0.25">
      <c r="A20" t="s">
        <v>23</v>
      </c>
      <c r="B20">
        <f>SUM((FPKM!B22:E22))/4</f>
        <v>8.6532550000000015</v>
      </c>
      <c r="C20">
        <f>SUM((FPKM!C22:F22))/4</f>
        <v>6.6627159277451176</v>
      </c>
      <c r="D20">
        <f>SUM((FPKM!D22:G22))/4</f>
        <v>4.7059309277451176</v>
      </c>
      <c r="E20">
        <f>SUM((FPKM!E22:H22))/4</f>
        <v>4.5110434277451175</v>
      </c>
      <c r="F20">
        <f>SUM((FPKM!F22:I22))/4</f>
        <v>4.2312784277451181</v>
      </c>
      <c r="G20">
        <f>SUM((FPKM!G22:J22))/4</f>
        <v>6.423467500000001</v>
      </c>
      <c r="H20">
        <f>SUM((FPKM!H22:K22))/4</f>
        <v>8.7244175000000013</v>
      </c>
      <c r="I20">
        <f>SUM((FPKM!I22:L22))/4</f>
        <v>7.0163866772311962</v>
      </c>
      <c r="J20">
        <f>SUM((FPKM!J22:M22))/4</f>
        <v>4.8875091772311965</v>
      </c>
    </row>
    <row r="21" spans="1:10" x14ac:dyDescent="0.25">
      <c r="A21" t="s">
        <v>24</v>
      </c>
      <c r="B21">
        <f>SUM((FPKM!B23:E23))/4</f>
        <v>19.391075000000001</v>
      </c>
      <c r="C21">
        <f>SUM((FPKM!C23:F23))/4</f>
        <v>16.027903992036226</v>
      </c>
      <c r="D21">
        <f>SUM((FPKM!D23:G23))/4</f>
        <v>10.794078992036225</v>
      </c>
      <c r="E21">
        <f>SUM((FPKM!E23:H23))/4</f>
        <v>10.114953992036224</v>
      </c>
      <c r="F21">
        <f>SUM((FPKM!F23:I23))/4</f>
        <v>9.5502539920362253</v>
      </c>
      <c r="G21">
        <f>SUM((FPKM!G23:J23))/4</f>
        <v>13.38405</v>
      </c>
      <c r="H21">
        <f>SUM((FPKM!H23:K23))/4</f>
        <v>17.24605</v>
      </c>
      <c r="I21">
        <f>SUM((FPKM!I23:L23))/4</f>
        <v>13.025307413315796</v>
      </c>
      <c r="J21">
        <f>SUM((FPKM!J23:M23))/4</f>
        <v>8.5983824133157967</v>
      </c>
    </row>
    <row r="22" spans="1:10" x14ac:dyDescent="0.25">
      <c r="A22" t="s">
        <v>25</v>
      </c>
      <c r="B22">
        <f>SUM((FPKM!B24:E24))/4</f>
        <v>0</v>
      </c>
      <c r="C22">
        <f>SUM((FPKM!C24:F24))/4</f>
        <v>0</v>
      </c>
      <c r="D22">
        <f>SUM((FPKM!D24:G24))/4</f>
        <v>0</v>
      </c>
      <c r="E22">
        <f>SUM((FPKM!E24:H24))/4</f>
        <v>0</v>
      </c>
      <c r="F22">
        <f>SUM((FPKM!F24:I24))/4</f>
        <v>0</v>
      </c>
      <c r="G22">
        <f>SUM((FPKM!G24:J24))/4</f>
        <v>0</v>
      </c>
      <c r="H22">
        <f>SUM((FPKM!H24:K24))/4</f>
        <v>0</v>
      </c>
      <c r="I22">
        <f>SUM((FPKM!I24:L24))/4</f>
        <v>0</v>
      </c>
      <c r="J22">
        <f>SUM((FPKM!J24:M24))/4</f>
        <v>0</v>
      </c>
    </row>
    <row r="23" spans="1:10" x14ac:dyDescent="0.25">
      <c r="A23" t="s">
        <v>26</v>
      </c>
      <c r="B23">
        <f>SUM((FPKM!B25:E25))/4</f>
        <v>0</v>
      </c>
      <c r="C23">
        <f>SUM((FPKM!C25:F25))/4</f>
        <v>0</v>
      </c>
      <c r="D23">
        <f>SUM((FPKM!D25:G25))/4</f>
        <v>0</v>
      </c>
      <c r="E23">
        <f>SUM((FPKM!E25:H25))/4</f>
        <v>0</v>
      </c>
      <c r="F23">
        <f>SUM((FPKM!F25:I25))/4</f>
        <v>0</v>
      </c>
      <c r="G23">
        <f>SUM((FPKM!G25:J25))/4</f>
        <v>0</v>
      </c>
      <c r="H23">
        <f>SUM((FPKM!H25:K25))/4</f>
        <v>0</v>
      </c>
      <c r="I23">
        <f>SUM((FPKM!I25:L25))/4</f>
        <v>0</v>
      </c>
      <c r="J23">
        <f>SUM((FPKM!J25:M25))/4</f>
        <v>0</v>
      </c>
    </row>
    <row r="24" spans="1:10" x14ac:dyDescent="0.25">
      <c r="A24" t="s">
        <v>27</v>
      </c>
      <c r="B24">
        <f>SUM((FPKM!B26:E26))/4</f>
        <v>0</v>
      </c>
      <c r="C24">
        <f>SUM((FPKM!C26:F26))/4</f>
        <v>0</v>
      </c>
      <c r="D24">
        <f>SUM((FPKM!D26:G26))/4</f>
        <v>0</v>
      </c>
      <c r="E24">
        <f>SUM((FPKM!E26:H26))/4</f>
        <v>0</v>
      </c>
      <c r="F24">
        <f>SUM((FPKM!F26:I26))/4</f>
        <v>0</v>
      </c>
      <c r="G24">
        <f>SUM((FPKM!G26:J26))/4</f>
        <v>0</v>
      </c>
      <c r="H24">
        <f>SUM((FPKM!H26:K26))/4</f>
        <v>0</v>
      </c>
      <c r="I24">
        <f>SUM((FPKM!I26:L26))/4</f>
        <v>0</v>
      </c>
      <c r="J24">
        <f>SUM((FPKM!J26:M26))/4</f>
        <v>0</v>
      </c>
    </row>
    <row r="25" spans="1:10" x14ac:dyDescent="0.25">
      <c r="A25" t="s">
        <v>28</v>
      </c>
      <c r="B25">
        <f>SUM((FPKM!B27:E27))/4</f>
        <v>0</v>
      </c>
      <c r="C25">
        <f>SUM((FPKM!C27:F27))/4</f>
        <v>0</v>
      </c>
      <c r="D25">
        <f>SUM((FPKM!D27:G27))/4</f>
        <v>0</v>
      </c>
      <c r="E25">
        <f>SUM((FPKM!E27:H27))/4</f>
        <v>0</v>
      </c>
      <c r="F25">
        <f>SUM((FPKM!F27:I27))/4</f>
        <v>0</v>
      </c>
      <c r="G25">
        <f>SUM((FPKM!G27:J27))/4</f>
        <v>0</v>
      </c>
      <c r="H25">
        <f>SUM((FPKM!H27:K27))/4</f>
        <v>0</v>
      </c>
      <c r="I25">
        <f>SUM((FPKM!I27:L27))/4</f>
        <v>0</v>
      </c>
      <c r="J25">
        <f>SUM((FPKM!J27:M27))/4</f>
        <v>0</v>
      </c>
    </row>
    <row r="26" spans="1:10" x14ac:dyDescent="0.25">
      <c r="A26" t="s">
        <v>29</v>
      </c>
      <c r="B26">
        <f>SUM((FPKM!B28:E28))/4</f>
        <v>0</v>
      </c>
      <c r="C26">
        <f>SUM((FPKM!C28:F28))/4</f>
        <v>0</v>
      </c>
      <c r="D26">
        <f>SUM((FPKM!D28:G28))/4</f>
        <v>0</v>
      </c>
      <c r="E26">
        <f>SUM((FPKM!E28:H28))/4</f>
        <v>0</v>
      </c>
      <c r="F26">
        <f>SUM((FPKM!F28:I28))/4</f>
        <v>0</v>
      </c>
      <c r="G26">
        <f>SUM((FPKM!G28:J28))/4</f>
        <v>0</v>
      </c>
      <c r="H26">
        <f>SUM((FPKM!H28:K28))/4</f>
        <v>0</v>
      </c>
      <c r="I26">
        <f>SUM((FPKM!I28:L28))/4</f>
        <v>0</v>
      </c>
      <c r="J26">
        <f>SUM((FPKM!J28:M28))/4</f>
        <v>0</v>
      </c>
    </row>
    <row r="27" spans="1:10" x14ac:dyDescent="0.25">
      <c r="A27" t="s">
        <v>30</v>
      </c>
      <c r="B27">
        <f>SUM((FPKM!B29:E29))/4</f>
        <v>0</v>
      </c>
      <c r="C27">
        <f>SUM((FPKM!C29:F29))/4</f>
        <v>0</v>
      </c>
      <c r="D27">
        <f>SUM((FPKM!D29:G29))/4</f>
        <v>0</v>
      </c>
      <c r="E27">
        <f>SUM((FPKM!E29:H29))/4</f>
        <v>0</v>
      </c>
      <c r="F27">
        <f>SUM((FPKM!F29:I29))/4</f>
        <v>0</v>
      </c>
      <c r="G27">
        <f>SUM((FPKM!G29:J29))/4</f>
        <v>0</v>
      </c>
      <c r="H27">
        <f>SUM((FPKM!H29:K29))/4</f>
        <v>0</v>
      </c>
      <c r="I27">
        <f>SUM((FPKM!I29:L29))/4</f>
        <v>0</v>
      </c>
      <c r="J27">
        <f>SUM((FPKM!J29:M29))/4</f>
        <v>0</v>
      </c>
    </row>
    <row r="28" spans="1:10" x14ac:dyDescent="0.25">
      <c r="A28" t="s">
        <v>31</v>
      </c>
      <c r="B28">
        <f>SUM((FPKM!B30:E30))/4</f>
        <v>0</v>
      </c>
      <c r="C28">
        <f>SUM((FPKM!C30:F30))/4</f>
        <v>0</v>
      </c>
      <c r="D28">
        <f>SUM((FPKM!D30:G30))/4</f>
        <v>0</v>
      </c>
      <c r="E28">
        <f>SUM((FPKM!E30:H30))/4</f>
        <v>0</v>
      </c>
      <c r="F28">
        <f>SUM((FPKM!F30:I30))/4</f>
        <v>0</v>
      </c>
      <c r="G28">
        <f>SUM((FPKM!G30:J30))/4</f>
        <v>0</v>
      </c>
      <c r="H28">
        <f>SUM((FPKM!H30:K30))/4</f>
        <v>0</v>
      </c>
      <c r="I28">
        <f>SUM((FPKM!I30:L30))/4</f>
        <v>0</v>
      </c>
      <c r="J28">
        <f>SUM((FPKM!J30:M30))/4</f>
        <v>0</v>
      </c>
    </row>
    <row r="29" spans="1:10" x14ac:dyDescent="0.25">
      <c r="A29" t="s">
        <v>32</v>
      </c>
      <c r="B29">
        <f>SUM((FPKM!B31:E31))/4</f>
        <v>0</v>
      </c>
      <c r="C29">
        <f>SUM((FPKM!C31:F31))/4</f>
        <v>0</v>
      </c>
      <c r="D29">
        <f>SUM((FPKM!D31:G31))/4</f>
        <v>0</v>
      </c>
      <c r="E29">
        <f>SUM((FPKM!E31:H31))/4</f>
        <v>0</v>
      </c>
      <c r="F29">
        <f>SUM((FPKM!F31:I31))/4</f>
        <v>0</v>
      </c>
      <c r="G29">
        <f>SUM((FPKM!G31:J31))/4</f>
        <v>0</v>
      </c>
      <c r="H29">
        <f>SUM((FPKM!H31:K31))/4</f>
        <v>0</v>
      </c>
      <c r="I29">
        <f>SUM((FPKM!I31:L31))/4</f>
        <v>0</v>
      </c>
      <c r="J29">
        <f>SUM((FPKM!J31:M31))/4</f>
        <v>0</v>
      </c>
    </row>
    <row r="30" spans="1:10" x14ac:dyDescent="0.25">
      <c r="A30" t="s">
        <v>33</v>
      </c>
      <c r="B30">
        <f>SUM((FPKM!B32:E32))/4</f>
        <v>0</v>
      </c>
      <c r="C30">
        <f>SUM((FPKM!C32:F32))/4</f>
        <v>0</v>
      </c>
      <c r="D30">
        <f>SUM((FPKM!D32:G32))/4</f>
        <v>0</v>
      </c>
      <c r="E30">
        <f>SUM((FPKM!E32:H32))/4</f>
        <v>0</v>
      </c>
      <c r="F30">
        <f>SUM((FPKM!F32:I32))/4</f>
        <v>0</v>
      </c>
      <c r="G30">
        <f>SUM((FPKM!G32:J32))/4</f>
        <v>0</v>
      </c>
      <c r="H30">
        <f>SUM((FPKM!H32:K32))/4</f>
        <v>0</v>
      </c>
      <c r="I30">
        <f>SUM((FPKM!I32:L32))/4</f>
        <v>0</v>
      </c>
      <c r="J30">
        <f>SUM((FPKM!J32:M32))/4</f>
        <v>0</v>
      </c>
    </row>
    <row r="31" spans="1:10" x14ac:dyDescent="0.25">
      <c r="A31" t="s">
        <v>34</v>
      </c>
      <c r="B31">
        <f>SUM((FPKM!B33:E33))/4</f>
        <v>0</v>
      </c>
      <c r="C31">
        <f>SUM((FPKM!C33:F33))/4</f>
        <v>0</v>
      </c>
      <c r="D31">
        <f>SUM((FPKM!D33:G33))/4</f>
        <v>0</v>
      </c>
      <c r="E31">
        <f>SUM((FPKM!E33:H33))/4</f>
        <v>0</v>
      </c>
      <c r="F31">
        <f>SUM((FPKM!F33:I33))/4</f>
        <v>3.1754249999999998E-2</v>
      </c>
      <c r="G31">
        <f>SUM((FPKM!G33:J33))/4</f>
        <v>3.1754249999999998E-2</v>
      </c>
      <c r="H31">
        <f>SUM((FPKM!H33:K33))/4</f>
        <v>3.1754249999999998E-2</v>
      </c>
      <c r="I31">
        <f>SUM((FPKM!I33:L33))/4</f>
        <v>4.7631374999999997E-2</v>
      </c>
      <c r="J31">
        <f>SUM((FPKM!J33:M33))/4</f>
        <v>1.5877124999999999E-2</v>
      </c>
    </row>
    <row r="32" spans="1:10" x14ac:dyDescent="0.25">
      <c r="A32" t="s">
        <v>35</v>
      </c>
      <c r="B32">
        <f>SUM((FPKM!B34:E34))/4</f>
        <v>17.232500000000002</v>
      </c>
      <c r="C32">
        <f>SUM((FPKM!C34:F34))/4</f>
        <v>13.361994024455205</v>
      </c>
      <c r="D32">
        <f>SUM((FPKM!D34:G34))/4</f>
        <v>9.5835690244552048</v>
      </c>
      <c r="E32">
        <f>SUM((FPKM!E34:H34))/4</f>
        <v>8.6665190244552051</v>
      </c>
      <c r="F32">
        <f>SUM((FPKM!F34:I34))/4</f>
        <v>7.8281940244552048</v>
      </c>
      <c r="G32">
        <f>SUM((FPKM!G34:J34))/4</f>
        <v>11.373875</v>
      </c>
      <c r="H32">
        <f>SUM((FPKM!H34:K34))/4</f>
        <v>15.578875</v>
      </c>
      <c r="I32">
        <f>SUM((FPKM!I34:L34))/4</f>
        <v>12.554483963655054</v>
      </c>
      <c r="J32">
        <f>SUM((FPKM!J34:M34))/4</f>
        <v>8.5441839636550529</v>
      </c>
    </row>
    <row r="33" spans="1:10" x14ac:dyDescent="0.25">
      <c r="A33" t="s">
        <v>36</v>
      </c>
      <c r="B33">
        <f>SUM((FPKM!B35:E35))/4</f>
        <v>0</v>
      </c>
      <c r="C33">
        <f>SUM((FPKM!C35:F35))/4</f>
        <v>0</v>
      </c>
      <c r="D33">
        <f>SUM((FPKM!D35:G35))/4</f>
        <v>0</v>
      </c>
      <c r="E33">
        <f>SUM((FPKM!E35:H35))/4</f>
        <v>0</v>
      </c>
      <c r="F33">
        <f>SUM((FPKM!F35:I35))/4</f>
        <v>0</v>
      </c>
      <c r="G33">
        <f>SUM((FPKM!G35:J35))/4</f>
        <v>1.6297625E-2</v>
      </c>
      <c r="H33">
        <f>SUM((FPKM!H35:K35))/4</f>
        <v>1.6297625E-2</v>
      </c>
      <c r="I33">
        <f>SUM((FPKM!I35:L35))/4</f>
        <v>2.4446437500000001E-2</v>
      </c>
      <c r="J33">
        <f>SUM((FPKM!J35:M35))/4</f>
        <v>2.4446437500000001E-2</v>
      </c>
    </row>
    <row r="34" spans="1:10" x14ac:dyDescent="0.25">
      <c r="A34" t="s">
        <v>37</v>
      </c>
      <c r="B34">
        <f>SUM((FPKM!B36:E36))/4</f>
        <v>0</v>
      </c>
      <c r="C34">
        <f>SUM((FPKM!C36:F36))/4</f>
        <v>0</v>
      </c>
      <c r="D34">
        <f>SUM((FPKM!D36:G36))/4</f>
        <v>0</v>
      </c>
      <c r="E34">
        <f>SUM((FPKM!E36:H36))/4</f>
        <v>0</v>
      </c>
      <c r="F34">
        <f>SUM((FPKM!F36:I36))/4</f>
        <v>0</v>
      </c>
      <c r="G34">
        <f>SUM((FPKM!G36:J36))/4</f>
        <v>0</v>
      </c>
      <c r="H34">
        <f>SUM((FPKM!H36:K36))/4</f>
        <v>0</v>
      </c>
      <c r="I34">
        <f>SUM((FPKM!I36:L36))/4</f>
        <v>0</v>
      </c>
      <c r="J34">
        <f>SUM((FPKM!J36:M36))/4</f>
        <v>0</v>
      </c>
    </row>
    <row r="35" spans="1:10" x14ac:dyDescent="0.25">
      <c r="A35" t="s">
        <v>38</v>
      </c>
      <c r="B35">
        <f>SUM((FPKM!B37:E37))/4</f>
        <v>0</v>
      </c>
      <c r="C35">
        <f>SUM((FPKM!C37:F37))/4</f>
        <v>0</v>
      </c>
      <c r="D35">
        <f>SUM((FPKM!D37:G37))/4</f>
        <v>0</v>
      </c>
      <c r="E35">
        <f>SUM((FPKM!E37:H37))/4</f>
        <v>0</v>
      </c>
      <c r="F35">
        <f>SUM((FPKM!F37:I37))/4</f>
        <v>0</v>
      </c>
      <c r="G35">
        <f>SUM((FPKM!G37:J37))/4</f>
        <v>0</v>
      </c>
      <c r="H35">
        <f>SUM((FPKM!H37:K37))/4</f>
        <v>0</v>
      </c>
      <c r="I35">
        <f>SUM((FPKM!I37:L37))/4</f>
        <v>0</v>
      </c>
      <c r="J35">
        <f>SUM((FPKM!J37:M37))/4</f>
        <v>0</v>
      </c>
    </row>
    <row r="36" spans="1:10" x14ac:dyDescent="0.25">
      <c r="A36" t="s">
        <v>39</v>
      </c>
      <c r="B36">
        <f>SUM((FPKM!B38:E38))/4</f>
        <v>211.58249999999998</v>
      </c>
      <c r="C36">
        <f>SUM((FPKM!C38:F38))/4</f>
        <v>168.15518090278843</v>
      </c>
      <c r="D36">
        <f>SUM((FPKM!D38:G38))/4</f>
        <v>113.81118090278844</v>
      </c>
      <c r="E36">
        <f>SUM((FPKM!E38:H38))/4</f>
        <v>108.70993090278844</v>
      </c>
      <c r="F36">
        <f>SUM((FPKM!F38:I38))/4</f>
        <v>104.60243090278844</v>
      </c>
      <c r="G36">
        <f>SUM((FPKM!G38:J38))/4</f>
        <v>155.15275</v>
      </c>
      <c r="H36">
        <f>SUM((FPKM!H38:K38))/4</f>
        <v>212.10599999999999</v>
      </c>
      <c r="I36">
        <f>SUM((FPKM!I38:L38))/4</f>
        <v>168.63322812940788</v>
      </c>
      <c r="J36">
        <f>SUM((FPKM!J38:M38))/4</f>
        <v>115.58872812940787</v>
      </c>
    </row>
    <row r="37" spans="1:10" x14ac:dyDescent="0.25">
      <c r="A37" t="s">
        <v>40</v>
      </c>
      <c r="B37">
        <f>SUM((FPKM!B39:E39))/4</f>
        <v>0</v>
      </c>
      <c r="C37">
        <f>SUM((FPKM!C39:F39))/4</f>
        <v>0</v>
      </c>
      <c r="D37">
        <f>SUM((FPKM!D39:G39))/4</f>
        <v>0</v>
      </c>
      <c r="E37">
        <f>SUM((FPKM!E39:H39))/4</f>
        <v>0</v>
      </c>
      <c r="F37">
        <f>SUM((FPKM!F39:I39))/4</f>
        <v>0</v>
      </c>
      <c r="G37">
        <f>SUM((FPKM!G39:J39))/4</f>
        <v>0</v>
      </c>
      <c r="H37">
        <f>SUM((FPKM!H39:K39))/4</f>
        <v>0</v>
      </c>
      <c r="I37">
        <f>SUM((FPKM!I39:L39))/4</f>
        <v>0</v>
      </c>
      <c r="J37">
        <f>SUM((FPKM!J39:M39))/4</f>
        <v>0</v>
      </c>
    </row>
    <row r="38" spans="1:10" x14ac:dyDescent="0.25">
      <c r="A38" t="s">
        <v>41</v>
      </c>
      <c r="B38">
        <f>SUM((FPKM!B40:E40))/4</f>
        <v>0</v>
      </c>
      <c r="C38">
        <f>SUM((FPKM!C40:F40))/4</f>
        <v>0</v>
      </c>
      <c r="D38">
        <f>SUM((FPKM!D40:G40))/4</f>
        <v>0</v>
      </c>
      <c r="E38">
        <f>SUM((FPKM!E40:H40))/4</f>
        <v>0</v>
      </c>
      <c r="F38">
        <f>SUM((FPKM!F40:I40))/4</f>
        <v>0</v>
      </c>
      <c r="G38">
        <f>SUM((FPKM!G40:J40))/4</f>
        <v>0</v>
      </c>
      <c r="H38">
        <f>SUM((FPKM!H40:K40))/4</f>
        <v>0</v>
      </c>
      <c r="I38">
        <f>SUM((FPKM!I40:L40))/4</f>
        <v>0</v>
      </c>
      <c r="J38">
        <f>SUM((FPKM!J40:M40))/4</f>
        <v>0</v>
      </c>
    </row>
    <row r="39" spans="1:10" x14ac:dyDescent="0.25">
      <c r="A39" t="s">
        <v>42</v>
      </c>
      <c r="B39">
        <f>SUM((FPKM!B41:E41))/4</f>
        <v>13.012700000000001</v>
      </c>
      <c r="C39">
        <f>SUM((FPKM!C41:F41))/4</f>
        <v>10.3128821016857</v>
      </c>
      <c r="D39">
        <f>SUM((FPKM!D41:G41))/4</f>
        <v>7.2158821016857004</v>
      </c>
      <c r="E39">
        <f>SUM((FPKM!E41:H41))/4</f>
        <v>6.6326821016857007</v>
      </c>
      <c r="F39">
        <f>SUM((FPKM!F41:I41))/4</f>
        <v>6.0919071016857007</v>
      </c>
      <c r="G39">
        <f>SUM((FPKM!G41:J41))/4</f>
        <v>9.2484500000000001</v>
      </c>
      <c r="H39">
        <f>SUM((FPKM!H41:K41))/4</f>
        <v>12.36755</v>
      </c>
      <c r="I39">
        <f>SUM((FPKM!I41:L41))/4</f>
        <v>9.819527107772716</v>
      </c>
      <c r="J39">
        <f>SUM((FPKM!J41:M41))/4</f>
        <v>6.8022271077727154</v>
      </c>
    </row>
    <row r="40" spans="1:10" x14ac:dyDescent="0.25">
      <c r="A40" t="s">
        <v>43</v>
      </c>
      <c r="B40">
        <f>SUM((FPKM!B42:E42))/4</f>
        <v>40.9467</v>
      </c>
      <c r="C40">
        <f>SUM((FPKM!C42:F42))/4</f>
        <v>30.784983632033782</v>
      </c>
      <c r="D40">
        <f>SUM((FPKM!D42:G42))/4</f>
        <v>20.377533632033778</v>
      </c>
      <c r="E40">
        <f>SUM((FPKM!E42:H42))/4</f>
        <v>21.02495863203378</v>
      </c>
      <c r="F40">
        <f>SUM((FPKM!F42:I42))/4</f>
        <v>22.487458632033778</v>
      </c>
      <c r="G40">
        <f>SUM((FPKM!G42:J42))/4</f>
        <v>33.386274999999998</v>
      </c>
      <c r="H40">
        <f>SUM((FPKM!H42:K42))/4</f>
        <v>42.540499999999994</v>
      </c>
      <c r="I40">
        <f>SUM((FPKM!I42:L42))/4</f>
        <v>32.754338023927261</v>
      </c>
      <c r="J40">
        <f>SUM((FPKM!J42:M42))/4</f>
        <v>21.24018802392726</v>
      </c>
    </row>
    <row r="41" spans="1:10" x14ac:dyDescent="0.25">
      <c r="A41" t="s">
        <v>44</v>
      </c>
      <c r="B41">
        <f>SUM((FPKM!B43:E43))/4</f>
        <v>89.065299999999993</v>
      </c>
      <c r="C41">
        <f>SUM((FPKM!C43:F43))/4</f>
        <v>67.088575747750468</v>
      </c>
      <c r="D41">
        <f>SUM((FPKM!D43:G43))/4</f>
        <v>44.007675747750469</v>
      </c>
      <c r="E41">
        <f>SUM((FPKM!E43:H43))/4</f>
        <v>43.527550747750468</v>
      </c>
      <c r="F41">
        <f>SUM((FPKM!F43:I43))/4</f>
        <v>46.481150747750462</v>
      </c>
      <c r="G41">
        <f>SUM((FPKM!G43:J43))/4</f>
        <v>68.545850000000002</v>
      </c>
      <c r="H41">
        <f>SUM((FPKM!H43:K43))/4</f>
        <v>87.965500000000006</v>
      </c>
      <c r="I41">
        <f>SUM((FPKM!I43:L43))/4</f>
        <v>68.669664050042968</v>
      </c>
      <c r="J41">
        <f>SUM((FPKM!J43:M43))/4</f>
        <v>44.377964050042969</v>
      </c>
    </row>
    <row r="42" spans="1:10" x14ac:dyDescent="0.25">
      <c r="A42" t="s">
        <v>45</v>
      </c>
      <c r="B42">
        <f>SUM((FPKM!B44:E44))/4</f>
        <v>22.315950000000001</v>
      </c>
      <c r="C42">
        <f>SUM((FPKM!C44:F44))/4</f>
        <v>16.556446886567212</v>
      </c>
      <c r="D42">
        <f>SUM((FPKM!D44:G44))/4</f>
        <v>11.16347188656721</v>
      </c>
      <c r="E42">
        <f>SUM((FPKM!E44:H44))/4</f>
        <v>10.310521886567209</v>
      </c>
      <c r="F42">
        <f>SUM((FPKM!F44:I44))/4</f>
        <v>10.850846886567208</v>
      </c>
      <c r="G42">
        <f>SUM((FPKM!G44:J44))/4</f>
        <v>16.953624999999999</v>
      </c>
      <c r="H42">
        <f>SUM((FPKM!H44:K44))/4</f>
        <v>22.6784</v>
      </c>
      <c r="I42">
        <f>SUM((FPKM!I44:L44))/4</f>
        <v>18.86405425787073</v>
      </c>
      <c r="J42">
        <f>SUM((FPKM!J44:M44))/4</f>
        <v>12.979754257870733</v>
      </c>
    </row>
    <row r="43" spans="1:10" x14ac:dyDescent="0.25">
      <c r="A43" t="s">
        <v>46</v>
      </c>
      <c r="B43">
        <f>SUM((FPKM!B45:E45))/4</f>
        <v>0</v>
      </c>
      <c r="C43">
        <f>SUM((FPKM!C45:F45))/4</f>
        <v>0</v>
      </c>
      <c r="D43">
        <f>SUM((FPKM!D45:G45))/4</f>
        <v>0</v>
      </c>
      <c r="E43">
        <f>SUM((FPKM!E45:H45))/4</f>
        <v>0</v>
      </c>
      <c r="F43">
        <f>SUM((FPKM!F45:I45))/4</f>
        <v>0</v>
      </c>
      <c r="G43">
        <f>SUM((FPKM!G45:J45))/4</f>
        <v>0</v>
      </c>
      <c r="H43">
        <f>SUM((FPKM!H45:K45))/4</f>
        <v>0</v>
      </c>
      <c r="I43">
        <f>SUM((FPKM!I45:L45))/4</f>
        <v>0</v>
      </c>
      <c r="J43">
        <f>SUM((FPKM!J45:M45))/4</f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7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7.XLSX</TitleName>
  </documentManagement>
</p:properties>
</file>

<file path=customXml/itemProps1.xml><?xml version="1.0" encoding="utf-8"?>
<ds:datastoreItem xmlns:ds="http://schemas.openxmlformats.org/officeDocument/2006/customXml" ds:itemID="{142D2D2A-E206-4DF7-85CB-286814313BEA}"/>
</file>

<file path=customXml/itemProps2.xml><?xml version="1.0" encoding="utf-8"?>
<ds:datastoreItem xmlns:ds="http://schemas.openxmlformats.org/officeDocument/2006/customXml" ds:itemID="{8ED3ED17-9706-4A01-A7AC-87DE114CF06B}"/>
</file>

<file path=customXml/itemProps3.xml><?xml version="1.0" encoding="utf-8"?>
<ds:datastoreItem xmlns:ds="http://schemas.openxmlformats.org/officeDocument/2006/customXml" ds:itemID="{23A0F34C-8666-4F68-9BD6-77F72EB8477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PKM</vt:lpstr>
      <vt:lpstr>Average FPK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</dc:creator>
  <cp:lastModifiedBy>Dave</cp:lastModifiedBy>
  <dcterms:created xsi:type="dcterms:W3CDTF">2015-09-23T16:40:20Z</dcterms:created>
  <dcterms:modified xsi:type="dcterms:W3CDTF">2016-07-20T22:16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